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12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arabizzotto/Desktop/Paper_Bizzotto/JCB/Figures and Tables/02-12-2016/"/>
    </mc:Choice>
  </mc:AlternateContent>
  <bookViews>
    <workbookView xWindow="980" yWindow="460" windowWidth="23320" windowHeight="14500"/>
  </bookViews>
  <sheets>
    <sheet name="Protein list" sheetId="2" r:id="rId1"/>
    <sheet name="GO Biological Process" sheetId="3" r:id="rId2"/>
    <sheet name="GO Cellular Component" sheetId="4" r:id="rId3"/>
    <sheet name="GO Molecular Function" sheetId="5" r:id="rId4"/>
    <sheet name="Kinesins" sheetId="6" r:id="rId5"/>
  </sheets>
  <definedNames>
    <definedName name="_xlnm.Print_Area" localSheetId="0">'Protein list'!$A$1:$B$137</definedName>
    <definedName name="_xlnm.Print_Titles" localSheetId="0">'Protein list'!$B:$B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4" uniqueCount="675">
  <si>
    <t>MACF1_MOUSE</t>
  </si>
  <si>
    <r>
      <t xml:space="preserve">Microtubule-actin cross-linking factor 1 </t>
    </r>
    <r>
      <rPr>
        <i/>
        <u/>
        <sz val="11"/>
        <color theme="1"/>
        <rFont val="Calibri"/>
        <family val="2"/>
        <scheme val="minor"/>
      </rPr>
      <t>Mus musculus</t>
    </r>
  </si>
  <si>
    <t>MARK3_MOUSE</t>
  </si>
  <si>
    <r>
      <t xml:space="preserve">MAP/microtubule affinity-regulating kinase 3 </t>
    </r>
    <r>
      <rPr>
        <i/>
        <u/>
        <sz val="11"/>
        <color theme="1"/>
        <rFont val="Calibri"/>
        <family val="2"/>
        <scheme val="minor"/>
      </rPr>
      <t>Mus musculus</t>
    </r>
  </si>
  <si>
    <t>NAT10_MOUSE</t>
  </si>
  <si>
    <r>
      <t xml:space="preserve">N-acetyltransferase 10 </t>
    </r>
    <r>
      <rPr>
        <i/>
        <u/>
        <sz val="11"/>
        <color theme="1"/>
        <rFont val="Calibri"/>
        <family val="2"/>
        <scheme val="minor"/>
      </rPr>
      <t>Mus musculus</t>
    </r>
  </si>
  <si>
    <t>CTCF_MOUSE</t>
  </si>
  <si>
    <r>
      <t xml:space="preserve">Transcriptional repressor CTCF </t>
    </r>
    <r>
      <rPr>
        <i/>
        <u/>
        <sz val="11"/>
        <color theme="1"/>
        <rFont val="Calibri"/>
        <family val="2"/>
        <scheme val="minor"/>
      </rPr>
      <t>Mus musculus</t>
    </r>
  </si>
  <si>
    <t>MA7D1_MOUSE</t>
  </si>
  <si>
    <r>
      <t xml:space="preserve">MAP7 domain-containing protein 1 </t>
    </r>
    <r>
      <rPr>
        <i/>
        <u/>
        <sz val="11"/>
        <color theme="1"/>
        <rFont val="Calibri"/>
        <family val="2"/>
        <scheme val="minor"/>
      </rPr>
      <t>Mus musculus</t>
    </r>
  </si>
  <si>
    <t>MARK1_MOUSE</t>
  </si>
  <si>
    <r>
      <t xml:space="preserve">Serine/threonine-protein kinase MARK1 </t>
    </r>
    <r>
      <rPr>
        <i/>
        <u/>
        <sz val="11"/>
        <color theme="1"/>
        <rFont val="Calibri"/>
        <family val="2"/>
        <scheme val="minor"/>
      </rPr>
      <t>Mus musculus</t>
    </r>
  </si>
  <si>
    <t>WDR6_MOUSE</t>
  </si>
  <si>
    <r>
      <t xml:space="preserve">WD repeat-containing protein 6 </t>
    </r>
    <r>
      <rPr>
        <i/>
        <u/>
        <sz val="11"/>
        <color theme="1"/>
        <rFont val="Calibri"/>
        <family val="2"/>
        <scheme val="minor"/>
      </rPr>
      <t>Mus musculus</t>
    </r>
  </si>
  <si>
    <t>FMNL2_MOUSE</t>
  </si>
  <si>
    <r>
      <t xml:space="preserve">Formin-like protein 2 </t>
    </r>
    <r>
      <rPr>
        <i/>
        <u/>
        <sz val="11"/>
        <color theme="1"/>
        <rFont val="Calibri"/>
        <family val="2"/>
        <scheme val="minor"/>
      </rPr>
      <t>Mus musculus</t>
    </r>
  </si>
  <si>
    <t>CAMP2_MOUSE</t>
  </si>
  <si>
    <r>
      <t xml:space="preserve">Calmodulin-regulated spectrin-associated protein 2 </t>
    </r>
    <r>
      <rPr>
        <i/>
        <u/>
        <sz val="11"/>
        <color theme="1"/>
        <rFont val="Calibri"/>
        <family val="2"/>
        <scheme val="minor"/>
      </rPr>
      <t>Mus musculus</t>
    </r>
  </si>
  <si>
    <t>MARK2_MOUSE</t>
  </si>
  <si>
    <r>
      <t xml:space="preserve">Serine/threonine-protein kinase MARK2 </t>
    </r>
    <r>
      <rPr>
        <i/>
        <u/>
        <sz val="11"/>
        <color theme="1"/>
        <rFont val="Calibri"/>
        <family val="2"/>
        <scheme val="minor"/>
      </rPr>
      <t>Mus musculus</t>
    </r>
  </si>
  <si>
    <t>MAST1_MOUSE</t>
  </si>
  <si>
    <r>
      <t xml:space="preserve">Microtubule-associated serine/threonine-protein kinase 1 </t>
    </r>
    <r>
      <rPr>
        <i/>
        <u/>
        <sz val="11"/>
        <color theme="1"/>
        <rFont val="Calibri"/>
        <family val="2"/>
        <scheme val="minor"/>
      </rPr>
      <t>Mus musculus</t>
    </r>
  </si>
  <si>
    <t>PARD3_MOUSE</t>
  </si>
  <si>
    <r>
      <t xml:space="preserve">Partitioning defective 3 homolog </t>
    </r>
    <r>
      <rPr>
        <i/>
        <u/>
        <sz val="11"/>
        <color theme="1"/>
        <rFont val="Calibri"/>
        <family val="2"/>
        <scheme val="minor"/>
      </rPr>
      <t>Mus musculus</t>
    </r>
  </si>
  <si>
    <t>SPT13_MOUSE</t>
  </si>
  <si>
    <r>
      <t xml:space="preserve">Spermatogenesis-associated protein 13 </t>
    </r>
    <r>
      <rPr>
        <i/>
        <u/>
        <sz val="11"/>
        <color theme="1"/>
        <rFont val="Calibri"/>
        <family val="2"/>
        <scheme val="minor"/>
      </rPr>
      <t>Mus musculus</t>
    </r>
  </si>
  <si>
    <t>CD11B_MOUSE</t>
  </si>
  <si>
    <r>
      <t xml:space="preserve">Cyclin-dependent kinase 11B </t>
    </r>
    <r>
      <rPr>
        <i/>
        <u/>
        <sz val="11"/>
        <color theme="1"/>
        <rFont val="Calibri"/>
        <family val="2"/>
        <scheme val="minor"/>
      </rPr>
      <t>Mus musculus</t>
    </r>
  </si>
  <si>
    <t>RS7_MOUSE</t>
  </si>
  <si>
    <r>
      <t xml:space="preserve">40S ribosomal protein S7 </t>
    </r>
    <r>
      <rPr>
        <i/>
        <u/>
        <sz val="11"/>
        <color theme="1"/>
        <rFont val="Calibri"/>
        <family val="2"/>
        <scheme val="minor"/>
      </rPr>
      <t>Mus musculus</t>
    </r>
  </si>
  <si>
    <t>CDCA2_MOUSE</t>
  </si>
  <si>
    <r>
      <t xml:space="preserve">Cell division cycle-associated protein 2 </t>
    </r>
    <r>
      <rPr>
        <i/>
        <u/>
        <sz val="11"/>
        <color theme="1"/>
        <rFont val="Calibri"/>
        <family val="2"/>
        <scheme val="minor"/>
      </rPr>
      <t>Mus musculus</t>
    </r>
  </si>
  <si>
    <t>KIF22_MOUSE</t>
  </si>
  <si>
    <r>
      <t xml:space="preserve">Kinesin-like protein KIF22 </t>
    </r>
    <r>
      <rPr>
        <i/>
        <u/>
        <sz val="11"/>
        <color theme="1"/>
        <rFont val="Calibri"/>
        <family val="2"/>
        <scheme val="minor"/>
      </rPr>
      <t>Mus musculus</t>
    </r>
  </si>
  <si>
    <t>MYO9A_MOUSE</t>
  </si>
  <si>
    <r>
      <t xml:space="preserve">Unconventional myosin-IXa </t>
    </r>
    <r>
      <rPr>
        <i/>
        <u/>
        <sz val="11"/>
        <color theme="1"/>
        <rFont val="Calibri"/>
        <family val="2"/>
        <scheme val="minor"/>
      </rPr>
      <t>Mus musculus</t>
    </r>
  </si>
  <si>
    <t>SPICE_MOUSE</t>
  </si>
  <si>
    <r>
      <t xml:space="preserve">Spindle and centriole-associated protein 1 </t>
    </r>
    <r>
      <rPr>
        <i/>
        <u/>
        <sz val="11"/>
        <color theme="1"/>
        <rFont val="Calibri"/>
        <family val="2"/>
        <scheme val="minor"/>
      </rPr>
      <t>Mus musculus</t>
    </r>
  </si>
  <si>
    <t>CENPB_MOUSE</t>
  </si>
  <si>
    <r>
      <t xml:space="preserve">Major centromere autoantigen B </t>
    </r>
    <r>
      <rPr>
        <i/>
        <u/>
        <sz val="11"/>
        <color theme="1"/>
        <rFont val="Calibri"/>
        <family val="2"/>
        <scheme val="minor"/>
      </rPr>
      <t>Mus musculus</t>
    </r>
  </si>
  <si>
    <t>CENPU_MOUSE</t>
  </si>
  <si>
    <r>
      <t xml:space="preserve">Centromere protein U </t>
    </r>
    <r>
      <rPr>
        <i/>
        <u/>
        <sz val="11"/>
        <color theme="1"/>
        <rFont val="Calibri"/>
        <family val="2"/>
        <scheme val="minor"/>
      </rPr>
      <t>Mus musculus</t>
    </r>
  </si>
  <si>
    <t>FHOD1_MOUSE</t>
  </si>
  <si>
    <r>
      <t xml:space="preserve">FH1/FH2 domain-containing protein 1 </t>
    </r>
    <r>
      <rPr>
        <i/>
        <u/>
        <sz val="11"/>
        <color theme="1"/>
        <rFont val="Calibri"/>
        <family val="2"/>
        <scheme val="minor"/>
      </rPr>
      <t>Mus musculus</t>
    </r>
  </si>
  <si>
    <t>FRM4A_MOUSE</t>
  </si>
  <si>
    <r>
      <t xml:space="preserve">FERM domain-containing protein 4A </t>
    </r>
    <r>
      <rPr>
        <i/>
        <u/>
        <sz val="11"/>
        <color theme="1"/>
        <rFont val="Calibri"/>
        <family val="2"/>
        <scheme val="minor"/>
      </rPr>
      <t>Mus musculus</t>
    </r>
  </si>
  <si>
    <t>MYO9B_MOUSE</t>
  </si>
  <si>
    <r>
      <t xml:space="preserve">Unconventional myosin-IXb </t>
    </r>
    <r>
      <rPr>
        <i/>
        <u/>
        <sz val="11"/>
        <color theme="1"/>
        <rFont val="Calibri"/>
        <family val="2"/>
        <scheme val="minor"/>
      </rPr>
      <t>Mus musculus</t>
    </r>
  </si>
  <si>
    <t>NUSAP_MOUSE</t>
  </si>
  <si>
    <r>
      <t xml:space="preserve">Nucleolar and spindle-associated protein 1 </t>
    </r>
    <r>
      <rPr>
        <i/>
        <u/>
        <sz val="11"/>
        <color theme="1"/>
        <rFont val="Calibri"/>
        <family val="2"/>
        <scheme val="minor"/>
      </rPr>
      <t>Mus musculus</t>
    </r>
  </si>
  <si>
    <t>PKHO1_MOUSE</t>
  </si>
  <si>
    <r>
      <t xml:space="preserve">Pleckstrin homology domain-containing family O member 1 </t>
    </r>
    <r>
      <rPr>
        <i/>
        <u/>
        <sz val="11"/>
        <color theme="1"/>
        <rFont val="Calibri"/>
        <family val="2"/>
        <scheme val="minor"/>
      </rPr>
      <t>Mus musculus</t>
    </r>
  </si>
  <si>
    <t>LRWD1_MOUSE</t>
  </si>
  <si>
    <r>
      <t xml:space="preserve">Leucine-rich repeat and WD repeat-containing protein 1 </t>
    </r>
    <r>
      <rPr>
        <i/>
        <u/>
        <sz val="11"/>
        <color theme="1"/>
        <rFont val="Calibri"/>
        <family val="2"/>
        <scheme val="minor"/>
      </rPr>
      <t>Mus musculus</t>
    </r>
  </si>
  <si>
    <t>STAU2_MOUSE</t>
  </si>
  <si>
    <r>
      <t xml:space="preserve">Double-stranded RNA-binding protein Staufen homolog 2 </t>
    </r>
    <r>
      <rPr>
        <i/>
        <u/>
        <sz val="11"/>
        <color theme="1"/>
        <rFont val="Calibri"/>
        <family val="2"/>
        <scheme val="minor"/>
      </rPr>
      <t>Mus musculus</t>
    </r>
  </si>
  <si>
    <t>KPCI_MOUSE</t>
  </si>
  <si>
    <r>
      <t xml:space="preserve">Protein kinase C iota type </t>
    </r>
    <r>
      <rPr>
        <i/>
        <u/>
        <sz val="11"/>
        <color theme="1"/>
        <rFont val="Calibri"/>
        <family val="2"/>
        <scheme val="minor"/>
      </rPr>
      <t>Mus musculus</t>
    </r>
  </si>
  <si>
    <t>ELYS_MOUSE</t>
  </si>
  <si>
    <r>
      <t xml:space="preserve">Protein ELYS </t>
    </r>
    <r>
      <rPr>
        <i/>
        <u/>
        <sz val="11"/>
        <color theme="1"/>
        <rFont val="Calibri"/>
        <family val="2"/>
        <scheme val="minor"/>
      </rPr>
      <t>Mus musculus</t>
    </r>
  </si>
  <si>
    <t>HOME1_MOUSE</t>
  </si>
  <si>
    <r>
      <t xml:space="preserve">Homer protein homolog 1 </t>
    </r>
    <r>
      <rPr>
        <i/>
        <u/>
        <sz val="11"/>
        <color theme="1"/>
        <rFont val="Calibri"/>
        <family val="2"/>
        <scheme val="minor"/>
      </rPr>
      <t>Mus musculus</t>
    </r>
  </si>
  <si>
    <t>KC1D_MOUSE</t>
  </si>
  <si>
    <r>
      <t xml:space="preserve">Casein kinase I isoform delta </t>
    </r>
    <r>
      <rPr>
        <i/>
        <u/>
        <sz val="11"/>
        <color theme="1"/>
        <rFont val="Calibri"/>
        <family val="2"/>
        <scheme val="minor"/>
      </rPr>
      <t>Mus musculus</t>
    </r>
  </si>
  <si>
    <t>TPX2_MOUSE</t>
  </si>
  <si>
    <r>
      <t xml:space="preserve">Targeting protein for Xklp2 </t>
    </r>
    <r>
      <rPr>
        <i/>
        <u/>
        <sz val="11"/>
        <color theme="1"/>
        <rFont val="Calibri"/>
        <family val="2"/>
        <scheme val="minor"/>
      </rPr>
      <t>Mus musculus</t>
    </r>
  </si>
  <si>
    <t>PRC1_MOUSE</t>
  </si>
  <si>
    <r>
      <t xml:space="preserve">Protein regulator of cytokinesis 1 </t>
    </r>
    <r>
      <rPr>
        <i/>
        <u/>
        <sz val="11"/>
        <color theme="1"/>
        <rFont val="Calibri"/>
        <family val="2"/>
        <scheme val="minor"/>
      </rPr>
      <t>Mus musculus</t>
    </r>
  </si>
  <si>
    <t>FHOD3_MOUSE</t>
  </si>
  <si>
    <r>
      <t xml:space="preserve">FH1/FH2 domain-containing protein 3 </t>
    </r>
    <r>
      <rPr>
        <i/>
        <u/>
        <sz val="11"/>
        <color theme="1"/>
        <rFont val="Calibri"/>
        <family val="2"/>
        <scheme val="minor"/>
      </rPr>
      <t>Mus musculus</t>
    </r>
  </si>
  <si>
    <t>MAST2_MOUSE</t>
  </si>
  <si>
    <r>
      <t xml:space="preserve">Microtubule-associated serine/threonine-protein kinase 2 </t>
    </r>
    <r>
      <rPr>
        <i/>
        <u/>
        <sz val="11"/>
        <color theme="1"/>
        <rFont val="Calibri"/>
        <family val="2"/>
        <scheme val="minor"/>
      </rPr>
      <t>Mus musculus</t>
    </r>
  </si>
  <si>
    <t>PI51A_MOUSE</t>
  </si>
  <si>
    <r>
      <t xml:space="preserve">Phosphatidylinositol 4-phosphate 5-kinase type-1 alpha </t>
    </r>
    <r>
      <rPr>
        <i/>
        <u/>
        <sz val="11"/>
        <color theme="1"/>
        <rFont val="Calibri"/>
        <family val="2"/>
        <scheme val="minor"/>
      </rPr>
      <t>Mus musculus</t>
    </r>
  </si>
  <si>
    <t>PITM2_MOUSE</t>
  </si>
  <si>
    <r>
      <t xml:space="preserve">Membrane-associated phosphatidylinositol transfer protein 2 </t>
    </r>
    <r>
      <rPr>
        <i/>
        <u/>
        <sz val="11"/>
        <color theme="1"/>
        <rFont val="Calibri"/>
        <family val="2"/>
        <scheme val="minor"/>
      </rPr>
      <t>Mus musculus</t>
    </r>
  </si>
  <si>
    <t>TRIM3_MOUSE</t>
  </si>
  <si>
    <r>
      <t xml:space="preserve">Tripartite motif-containing protein 3 </t>
    </r>
    <r>
      <rPr>
        <i/>
        <u/>
        <sz val="11"/>
        <color theme="1"/>
        <rFont val="Calibri"/>
        <family val="2"/>
        <scheme val="minor"/>
      </rPr>
      <t>Mus musculus</t>
    </r>
  </si>
  <si>
    <t>APC2_MOUSE</t>
  </si>
  <si>
    <r>
      <t xml:space="preserve">Adenomatous polyposis coli protein 2 </t>
    </r>
    <r>
      <rPr>
        <i/>
        <u/>
        <sz val="11"/>
        <color theme="1"/>
        <rFont val="Calibri"/>
        <family val="2"/>
        <scheme val="minor"/>
      </rPr>
      <t>Mus musculus</t>
    </r>
  </si>
  <si>
    <t>CENPV_MOUSE</t>
  </si>
  <si>
    <r>
      <t xml:space="preserve">Centromere protein V </t>
    </r>
    <r>
      <rPr>
        <i/>
        <u/>
        <sz val="11"/>
        <color theme="1"/>
        <rFont val="Calibri"/>
        <family val="2"/>
        <scheme val="minor"/>
      </rPr>
      <t>Mus musculus</t>
    </r>
  </si>
  <si>
    <t>CEP78_MOUSE</t>
  </si>
  <si>
    <r>
      <t xml:space="preserve">Centrosomal protein of 78 kDa </t>
    </r>
    <r>
      <rPr>
        <i/>
        <u/>
        <sz val="11"/>
        <color theme="1"/>
        <rFont val="Calibri"/>
        <family val="2"/>
        <scheme val="minor"/>
      </rPr>
      <t>Mus musculus</t>
    </r>
  </si>
  <si>
    <t>DAB2P_MOUSE</t>
  </si>
  <si>
    <r>
      <t xml:space="preserve">Disabled homolog 2-interacting protein </t>
    </r>
    <r>
      <rPr>
        <i/>
        <u/>
        <sz val="11"/>
        <color theme="1"/>
        <rFont val="Calibri"/>
        <family val="2"/>
        <scheme val="minor"/>
      </rPr>
      <t>Mus musculus</t>
    </r>
  </si>
  <si>
    <t>RGAP1_MOUSE</t>
  </si>
  <si>
    <r>
      <t xml:space="preserve">Rac GTPase-activating protein 1 </t>
    </r>
    <r>
      <rPr>
        <i/>
        <u/>
        <sz val="11"/>
        <color theme="1"/>
        <rFont val="Calibri"/>
        <family val="2"/>
        <scheme val="minor"/>
      </rPr>
      <t>Mus musculus</t>
    </r>
  </si>
  <si>
    <t>MYCB2_MOUSE</t>
  </si>
  <si>
    <r>
      <t xml:space="preserve">Probable E3 ubiquitin-protein ligase MYCBP2 </t>
    </r>
    <r>
      <rPr>
        <i/>
        <u/>
        <sz val="11"/>
        <color theme="1"/>
        <rFont val="Calibri"/>
        <family val="2"/>
        <scheme val="minor"/>
      </rPr>
      <t>Mus musculus</t>
    </r>
  </si>
  <si>
    <t>DYST_MOUSE</t>
  </si>
  <si>
    <r>
      <t xml:space="preserve">Dystonin </t>
    </r>
    <r>
      <rPr>
        <i/>
        <u/>
        <sz val="11"/>
        <color theme="1"/>
        <rFont val="Calibri"/>
        <family val="2"/>
        <scheme val="minor"/>
      </rPr>
      <t>Mus musculus</t>
    </r>
  </si>
  <si>
    <t>KI20B_MOUSE</t>
  </si>
  <si>
    <r>
      <t xml:space="preserve">Kinesin-like protein KIF20B </t>
    </r>
    <r>
      <rPr>
        <i/>
        <u/>
        <sz val="11"/>
        <color theme="1"/>
        <rFont val="Calibri"/>
        <family val="2"/>
        <scheme val="minor"/>
      </rPr>
      <t>Mus musculus</t>
    </r>
  </si>
  <si>
    <t>SCAI_MOUSE</t>
  </si>
  <si>
    <r>
      <t xml:space="preserve">Protein SCAI </t>
    </r>
    <r>
      <rPr>
        <i/>
        <u/>
        <sz val="11"/>
        <color theme="1"/>
        <rFont val="Calibri"/>
        <family val="2"/>
        <scheme val="minor"/>
      </rPr>
      <t>Mus musculus</t>
    </r>
  </si>
  <si>
    <t>AGAP1_MOUSE</t>
  </si>
  <si>
    <r>
      <t xml:space="preserve">Arf-GAP with GTPase, ANK repeat and PH domain-containing protein 1 </t>
    </r>
    <r>
      <rPr>
        <i/>
        <u/>
        <sz val="11"/>
        <color theme="1"/>
        <rFont val="Calibri"/>
        <family val="2"/>
        <scheme val="minor"/>
      </rPr>
      <t>Mus musculus</t>
    </r>
  </si>
  <si>
    <t>ALG2_MOUSE</t>
  </si>
  <si>
    <r>
      <t xml:space="preserve">Alpha-1,3/1,6-mannosyltransferase ALG2 </t>
    </r>
    <r>
      <rPr>
        <i/>
        <u/>
        <sz val="11"/>
        <color theme="1"/>
        <rFont val="Calibri"/>
        <family val="2"/>
        <scheme val="minor"/>
      </rPr>
      <t>Mus musculus</t>
    </r>
  </si>
  <si>
    <t>AP1M1_MOUSE</t>
  </si>
  <si>
    <r>
      <t xml:space="preserve">AP-1 complex subunit mu-1 </t>
    </r>
    <r>
      <rPr>
        <i/>
        <u/>
        <sz val="11"/>
        <color theme="1"/>
        <rFont val="Calibri"/>
        <family val="2"/>
        <scheme val="minor"/>
      </rPr>
      <t>Mus musculus</t>
    </r>
  </si>
  <si>
    <t>CAMP3_MOUSE</t>
  </si>
  <si>
    <r>
      <t xml:space="preserve">Calmodulin-regulated spectrin-associated protein 3 </t>
    </r>
    <r>
      <rPr>
        <i/>
        <u/>
        <sz val="11"/>
        <color theme="1"/>
        <rFont val="Calibri"/>
        <family val="2"/>
        <scheme val="minor"/>
      </rPr>
      <t>Mus musculus</t>
    </r>
  </si>
  <si>
    <t>ECT2_MOUSE</t>
  </si>
  <si>
    <r>
      <t xml:space="preserve">Protein ECT2 </t>
    </r>
    <r>
      <rPr>
        <i/>
        <u/>
        <sz val="11"/>
        <color theme="1"/>
        <rFont val="Calibri"/>
        <family val="2"/>
        <scheme val="minor"/>
      </rPr>
      <t>Mus musculus</t>
    </r>
  </si>
  <si>
    <t>FTM_MOUSE</t>
  </si>
  <si>
    <r>
      <t xml:space="preserve">Protein fantom </t>
    </r>
    <r>
      <rPr>
        <i/>
        <u/>
        <sz val="11"/>
        <color theme="1"/>
        <rFont val="Calibri"/>
        <family val="2"/>
        <scheme val="minor"/>
      </rPr>
      <t>Mus musculus</t>
    </r>
  </si>
  <si>
    <t>KC1A_MOUSE</t>
  </si>
  <si>
    <r>
      <t xml:space="preserve">Casein kinase I isoform alpha </t>
    </r>
    <r>
      <rPr>
        <i/>
        <u/>
        <sz val="11"/>
        <color theme="1"/>
        <rFont val="Calibri"/>
        <family val="2"/>
        <scheme val="minor"/>
      </rPr>
      <t>Mus musculus</t>
    </r>
  </si>
  <si>
    <t>KI18A_MOUSE</t>
  </si>
  <si>
    <r>
      <t xml:space="preserve">Kinesin-like protein KIF18A </t>
    </r>
    <r>
      <rPr>
        <i/>
        <u/>
        <sz val="11"/>
        <color theme="1"/>
        <rFont val="Calibri"/>
        <family val="2"/>
        <scheme val="minor"/>
      </rPr>
      <t>Mus musculus</t>
    </r>
  </si>
  <si>
    <t>KIF2B_MOUSE</t>
  </si>
  <si>
    <r>
      <t xml:space="preserve">Kinesin-like protein KIF2B </t>
    </r>
    <r>
      <rPr>
        <i/>
        <u/>
        <sz val="11"/>
        <color theme="1"/>
        <rFont val="Calibri"/>
        <family val="2"/>
        <scheme val="minor"/>
      </rPr>
      <t>Mus musculus</t>
    </r>
  </si>
  <si>
    <t>MARK4_MOUSE</t>
  </si>
  <si>
    <r>
      <t xml:space="preserve">MAP/microtubule affinity-regulating kinase 4 </t>
    </r>
    <r>
      <rPr>
        <i/>
        <u/>
        <sz val="11"/>
        <color theme="1"/>
        <rFont val="Calibri"/>
        <family val="2"/>
        <scheme val="minor"/>
      </rPr>
      <t>Mus musculus</t>
    </r>
  </si>
  <si>
    <t>MAST4_MOUSE</t>
  </si>
  <si>
    <r>
      <t xml:space="preserve">Microtubule-associated serine/threonine-protein kinase 4 </t>
    </r>
    <r>
      <rPr>
        <i/>
        <u/>
        <sz val="11"/>
        <color theme="1"/>
        <rFont val="Calibri"/>
        <family val="2"/>
        <scheme val="minor"/>
      </rPr>
      <t>Mus musculus</t>
    </r>
  </si>
  <si>
    <t>PLK1_MOUSE</t>
  </si>
  <si>
    <r>
      <t xml:space="preserve">Serine/threonine-protein kinase PLK1 </t>
    </r>
    <r>
      <rPr>
        <i/>
        <u/>
        <sz val="11"/>
        <color theme="1"/>
        <rFont val="Calibri"/>
        <family val="2"/>
        <scheme val="minor"/>
      </rPr>
      <t>Mus musculus</t>
    </r>
  </si>
  <si>
    <t>RIMS2_MOUSE</t>
  </si>
  <si>
    <r>
      <t xml:space="preserve">Regulating synaptic membrane exocytosis protein 2 </t>
    </r>
    <r>
      <rPr>
        <i/>
        <u/>
        <sz val="11"/>
        <color theme="1"/>
        <rFont val="Calibri"/>
        <family val="2"/>
        <scheme val="minor"/>
      </rPr>
      <t>Mus musculus</t>
    </r>
  </si>
  <si>
    <t>CENPQ_MOUSE</t>
  </si>
  <si>
    <r>
      <t xml:space="preserve">Centromere protein Q </t>
    </r>
    <r>
      <rPr>
        <i/>
        <u/>
        <sz val="11"/>
        <color theme="1"/>
        <rFont val="Calibri"/>
        <family val="2"/>
        <scheme val="minor"/>
      </rPr>
      <t>Mus musculus</t>
    </r>
  </si>
  <si>
    <t>COPE_MOUSE</t>
  </si>
  <si>
    <r>
      <t xml:space="preserve">Coatomer subunit epsilon </t>
    </r>
    <r>
      <rPr>
        <i/>
        <u/>
        <sz val="11"/>
        <color theme="1"/>
        <rFont val="Calibri"/>
        <family val="2"/>
        <scheme val="minor"/>
      </rPr>
      <t>Mus musculus</t>
    </r>
  </si>
  <si>
    <t>DACT1_MOUSE</t>
  </si>
  <si>
    <r>
      <t xml:space="preserve">Dapper homolog 1 </t>
    </r>
    <r>
      <rPr>
        <i/>
        <u/>
        <sz val="11"/>
        <color theme="1"/>
        <rFont val="Calibri"/>
        <family val="2"/>
        <scheme val="minor"/>
      </rPr>
      <t>Mus musculus</t>
    </r>
  </si>
  <si>
    <t>DIXC1_MOUSE</t>
  </si>
  <si>
    <r>
      <t xml:space="preserve">Dixin </t>
    </r>
    <r>
      <rPr>
        <i/>
        <u/>
        <sz val="11"/>
        <color theme="1"/>
        <rFont val="Calibri"/>
        <family val="2"/>
        <scheme val="minor"/>
      </rPr>
      <t>Mus musculus</t>
    </r>
  </si>
  <si>
    <t>NDE1_MOUSE</t>
  </si>
  <si>
    <r>
      <t xml:space="preserve">Nuclear distribution protein nudE homolog 1 </t>
    </r>
    <r>
      <rPr>
        <i/>
        <u/>
        <sz val="11"/>
        <color theme="1"/>
        <rFont val="Calibri"/>
        <family val="2"/>
        <scheme val="minor"/>
      </rPr>
      <t>Mus musculus</t>
    </r>
  </si>
  <si>
    <t>NUMBL_MOUSE</t>
  </si>
  <si>
    <r>
      <t xml:space="preserve">Numb-like protein </t>
    </r>
    <r>
      <rPr>
        <i/>
        <u/>
        <sz val="11"/>
        <color theme="1"/>
        <rFont val="Calibri"/>
        <family val="2"/>
        <scheme val="minor"/>
      </rPr>
      <t>Mus musculus</t>
    </r>
  </si>
  <si>
    <t>VPS4A_MOUSE</t>
  </si>
  <si>
    <r>
      <t xml:space="preserve">Vacuolar protein sorting-associated protein 4A </t>
    </r>
    <r>
      <rPr>
        <i/>
        <u/>
        <sz val="11"/>
        <color theme="1"/>
        <rFont val="Calibri"/>
        <family val="2"/>
        <scheme val="minor"/>
      </rPr>
      <t>Mus musculus</t>
    </r>
  </si>
  <si>
    <t>CHAP1_MOUSE</t>
  </si>
  <si>
    <r>
      <t xml:space="preserve">Chromosome alignment-maintaining phosphoprotein 1 </t>
    </r>
    <r>
      <rPr>
        <i/>
        <u/>
        <sz val="11"/>
        <color theme="1"/>
        <rFont val="Calibri"/>
        <family val="2"/>
        <scheme val="minor"/>
      </rPr>
      <t>Mus musculus</t>
    </r>
  </si>
  <si>
    <t>CSK21_MOUSE</t>
  </si>
  <si>
    <r>
      <t xml:space="preserve">Casein kinase II subunit alpha </t>
    </r>
    <r>
      <rPr>
        <i/>
        <u/>
        <sz val="11"/>
        <color theme="1"/>
        <rFont val="Calibri"/>
        <family val="2"/>
        <scheme val="minor"/>
      </rPr>
      <t>Mus musculus</t>
    </r>
  </si>
  <si>
    <t>HJURP_MOUSE</t>
  </si>
  <si>
    <r>
      <t xml:space="preserve">Holliday junction recognition protein </t>
    </r>
    <r>
      <rPr>
        <i/>
        <u/>
        <sz val="11"/>
        <color theme="1"/>
        <rFont val="Calibri"/>
        <family val="2"/>
        <scheme val="minor"/>
      </rPr>
      <t>Mus musculus</t>
    </r>
  </si>
  <si>
    <t>LARP4_MOUSE</t>
  </si>
  <si>
    <r>
      <t xml:space="preserve">La-related protein 4 </t>
    </r>
    <r>
      <rPr>
        <i/>
        <u/>
        <sz val="11"/>
        <color theme="1"/>
        <rFont val="Calibri"/>
        <family val="2"/>
        <scheme val="minor"/>
      </rPr>
      <t>Mus musculus</t>
    </r>
  </si>
  <si>
    <t>MAP6_MOUSE</t>
  </si>
  <si>
    <r>
      <t xml:space="preserve">Microtubule-associated protein 6 </t>
    </r>
    <r>
      <rPr>
        <i/>
        <u/>
        <sz val="11"/>
        <color theme="1"/>
        <rFont val="Calibri"/>
        <family val="2"/>
        <scheme val="minor"/>
      </rPr>
      <t>Mus musculus</t>
    </r>
  </si>
  <si>
    <t>TOPB1_MOUSE</t>
  </si>
  <si>
    <r>
      <t xml:space="preserve">DNA topoisomerase 2-binding protein 1 </t>
    </r>
    <r>
      <rPr>
        <i/>
        <u/>
        <sz val="11"/>
        <color theme="1"/>
        <rFont val="Calibri"/>
        <family val="2"/>
        <scheme val="minor"/>
      </rPr>
      <t>Mus musculus</t>
    </r>
  </si>
  <si>
    <t>TRI18_MOUSE</t>
  </si>
  <si>
    <r>
      <t xml:space="preserve">Midline-1 </t>
    </r>
    <r>
      <rPr>
        <i/>
        <u/>
        <sz val="11"/>
        <color theme="1"/>
        <rFont val="Calibri"/>
        <family val="2"/>
        <scheme val="minor"/>
      </rPr>
      <t>Mus musculus</t>
    </r>
  </si>
  <si>
    <t>AKAP5_MOUSE</t>
  </si>
  <si>
    <r>
      <t xml:space="preserve">A-kinase anchor protein 5 </t>
    </r>
    <r>
      <rPr>
        <i/>
        <u/>
        <sz val="11"/>
        <color theme="1"/>
        <rFont val="Calibri"/>
        <family val="2"/>
        <scheme val="minor"/>
      </rPr>
      <t>Mus musculus</t>
    </r>
  </si>
  <si>
    <t>ANK3_MOUSE</t>
  </si>
  <si>
    <r>
      <t xml:space="preserve">Ankyrin-3 </t>
    </r>
    <r>
      <rPr>
        <i/>
        <u/>
        <sz val="11"/>
        <color theme="1"/>
        <rFont val="Calibri"/>
        <family val="2"/>
        <scheme val="minor"/>
      </rPr>
      <t>Mus musculus</t>
    </r>
  </si>
  <si>
    <t>ARH40_MOUSE</t>
  </si>
  <si>
    <r>
      <t xml:space="preserve">Rho guanine nucleotide exchange factor 40 </t>
    </r>
    <r>
      <rPr>
        <i/>
        <u/>
        <sz val="11"/>
        <color theme="1"/>
        <rFont val="Calibri"/>
        <family val="2"/>
        <scheme val="minor"/>
      </rPr>
      <t>Mus musculus</t>
    </r>
  </si>
  <si>
    <t>ARHG8_MOUSE</t>
  </si>
  <si>
    <r>
      <t xml:space="preserve">Neuroepithelial cell-transforming gene 1 protein </t>
    </r>
    <r>
      <rPr>
        <i/>
        <u/>
        <sz val="11"/>
        <color theme="1"/>
        <rFont val="Calibri"/>
        <family val="2"/>
        <scheme val="minor"/>
      </rPr>
      <t>Mus musculus</t>
    </r>
  </si>
  <si>
    <t>BIRC6_MOUSE</t>
  </si>
  <si>
    <r>
      <t xml:space="preserve">Baculoviral IAP repeat-containing protein 6 </t>
    </r>
    <r>
      <rPr>
        <i/>
        <u/>
        <sz val="11"/>
        <color theme="1"/>
        <rFont val="Calibri"/>
        <family val="2"/>
        <scheme val="minor"/>
      </rPr>
      <t>Mus musculus</t>
    </r>
  </si>
  <si>
    <t>CENPE_MOUSE</t>
  </si>
  <si>
    <r>
      <t xml:space="preserve">Centromere-associated protein E </t>
    </r>
    <r>
      <rPr>
        <i/>
        <u/>
        <sz val="11"/>
        <color theme="1"/>
        <rFont val="Calibri"/>
        <family val="2"/>
        <scheme val="minor"/>
      </rPr>
      <t>Mus musculus</t>
    </r>
  </si>
  <si>
    <t>CLIP3_MOUSE</t>
  </si>
  <si>
    <r>
      <t xml:space="preserve">CAP-Gly domain-containing linker protein 3 </t>
    </r>
    <r>
      <rPr>
        <i/>
        <u/>
        <sz val="11"/>
        <color theme="1"/>
        <rFont val="Calibri"/>
        <family val="2"/>
        <scheme val="minor"/>
      </rPr>
      <t>Mus musculus</t>
    </r>
  </si>
  <si>
    <t>DLG1_MOUSE</t>
  </si>
  <si>
    <r>
      <t xml:space="preserve">Disks large homolog 1 </t>
    </r>
    <r>
      <rPr>
        <i/>
        <u/>
        <sz val="11"/>
        <color theme="1"/>
        <rFont val="Calibri"/>
        <family val="2"/>
        <scheme val="minor"/>
      </rPr>
      <t>Mus musculus</t>
    </r>
  </si>
  <si>
    <t>EMAL2_MOUSE</t>
  </si>
  <si>
    <r>
      <t xml:space="preserve">Echinoderm microtubule-associated protein-like 2 </t>
    </r>
    <r>
      <rPr>
        <i/>
        <u/>
        <sz val="11"/>
        <color theme="1"/>
        <rFont val="Calibri"/>
        <family val="2"/>
        <scheme val="minor"/>
      </rPr>
      <t>Mus musculus</t>
    </r>
  </si>
  <si>
    <t>FZR_MOUSE</t>
  </si>
  <si>
    <r>
      <t xml:space="preserve">Fizzy-related protein homolog </t>
    </r>
    <r>
      <rPr>
        <i/>
        <u/>
        <sz val="11"/>
        <color theme="1"/>
        <rFont val="Calibri"/>
        <family val="2"/>
        <scheme val="minor"/>
      </rPr>
      <t>Mus musculus</t>
    </r>
  </si>
  <si>
    <t>IQEC1_MOUSE</t>
  </si>
  <si>
    <r>
      <t xml:space="preserve">IQ motif and SEC7 domain-containing protein 1 </t>
    </r>
    <r>
      <rPr>
        <i/>
        <u/>
        <sz val="11"/>
        <color theme="1"/>
        <rFont val="Calibri"/>
        <family val="2"/>
        <scheme val="minor"/>
      </rPr>
      <t>Mus musculus</t>
    </r>
  </si>
  <si>
    <t>JKIP1_MOUSE</t>
  </si>
  <si>
    <r>
      <t xml:space="preserve">Janus kinase and microtubule-interacting protein 1 </t>
    </r>
    <r>
      <rPr>
        <i/>
        <u/>
        <sz val="11"/>
        <color theme="1"/>
        <rFont val="Calibri"/>
        <family val="2"/>
        <scheme val="minor"/>
      </rPr>
      <t>Mus musculus</t>
    </r>
  </si>
  <si>
    <t>MAP9_MOUSE</t>
  </si>
  <si>
    <r>
      <t xml:space="preserve">Microtubule-associated protein 9 </t>
    </r>
    <r>
      <rPr>
        <i/>
        <u/>
        <sz val="11"/>
        <color theme="1"/>
        <rFont val="Calibri"/>
        <family val="2"/>
        <scheme val="minor"/>
      </rPr>
      <t>Mus musculus</t>
    </r>
  </si>
  <si>
    <t>MIB2_MOUSE</t>
  </si>
  <si>
    <r>
      <t xml:space="preserve">E3 ubiquitin-protein ligase MIB2 </t>
    </r>
    <r>
      <rPr>
        <i/>
        <u/>
        <sz val="11"/>
        <color theme="1"/>
        <rFont val="Calibri"/>
        <family val="2"/>
        <scheme val="minor"/>
      </rPr>
      <t>Mus musculus</t>
    </r>
  </si>
  <si>
    <t>MYO1E_MOUSE</t>
  </si>
  <si>
    <r>
      <t xml:space="preserve">Unconventional myosin-Ie </t>
    </r>
    <r>
      <rPr>
        <i/>
        <u/>
        <sz val="11"/>
        <color theme="1"/>
        <rFont val="Calibri"/>
        <family val="2"/>
        <scheme val="minor"/>
      </rPr>
      <t>Mus musculus</t>
    </r>
  </si>
  <si>
    <t>NEUL4_MOUSE</t>
  </si>
  <si>
    <r>
      <t xml:space="preserve">Neuralized-like protein 4 </t>
    </r>
    <r>
      <rPr>
        <i/>
        <u/>
        <sz val="11"/>
        <color theme="1"/>
        <rFont val="Calibri"/>
        <family val="2"/>
        <scheme val="minor"/>
      </rPr>
      <t>Mus musculus</t>
    </r>
  </si>
  <si>
    <t>NUMB_MOUSE</t>
  </si>
  <si>
    <r>
      <t xml:space="preserve">Protein numb homolog </t>
    </r>
    <r>
      <rPr>
        <i/>
        <u/>
        <sz val="11"/>
        <color theme="1"/>
        <rFont val="Calibri"/>
        <family val="2"/>
        <scheme val="minor"/>
      </rPr>
      <t>Mus musculus</t>
    </r>
  </si>
  <si>
    <t>RICTR_MOUSE</t>
  </si>
  <si>
    <r>
      <t xml:space="preserve">Rapamycin-insensitive companion of mTOR </t>
    </r>
    <r>
      <rPr>
        <i/>
        <u/>
        <sz val="11"/>
        <color theme="1"/>
        <rFont val="Calibri"/>
        <family val="2"/>
        <scheme val="minor"/>
      </rPr>
      <t>Mus musculus</t>
    </r>
  </si>
  <si>
    <t>SIN1_MOUSE</t>
  </si>
  <si>
    <r>
      <t xml:space="preserve">Target of rapamycin complex 2 subunit MAPKAP1 </t>
    </r>
    <r>
      <rPr>
        <i/>
        <u/>
        <sz val="11"/>
        <color theme="1"/>
        <rFont val="Calibri"/>
        <family val="2"/>
        <scheme val="minor"/>
      </rPr>
      <t>Mus musculus</t>
    </r>
  </si>
  <si>
    <t>TBCE_MOUSE</t>
  </si>
  <si>
    <r>
      <t xml:space="preserve">Tubulin-specific chaperone E </t>
    </r>
    <r>
      <rPr>
        <i/>
        <u/>
        <sz val="11"/>
        <color theme="1"/>
        <rFont val="Calibri"/>
        <family val="2"/>
        <scheme val="minor"/>
      </rPr>
      <t>Mus musculus</t>
    </r>
  </si>
  <si>
    <t>TIAM1_MOUSE</t>
  </si>
  <si>
    <r>
      <t xml:space="preserve">T-lymphoma invasion and metastasis-inducing protein 1 </t>
    </r>
    <r>
      <rPr>
        <i/>
        <u/>
        <sz val="11"/>
        <color theme="1"/>
        <rFont val="Calibri"/>
        <family val="2"/>
        <scheme val="minor"/>
      </rPr>
      <t>Mus musculus</t>
    </r>
  </si>
  <si>
    <t>TS101_MOUSE</t>
  </si>
  <si>
    <r>
      <t xml:space="preserve">Tumor susceptibility gene 101 protein </t>
    </r>
    <r>
      <rPr>
        <i/>
        <u/>
        <sz val="11"/>
        <color theme="1"/>
        <rFont val="Calibri"/>
        <family val="2"/>
        <scheme val="minor"/>
      </rPr>
      <t>Mus musculus</t>
    </r>
  </si>
  <si>
    <t>TTLL4_MOUSE</t>
  </si>
  <si>
    <r>
      <t xml:space="preserve">Tubulin polyglutamylase TTLL4 </t>
    </r>
    <r>
      <rPr>
        <i/>
        <u/>
        <sz val="11"/>
        <color theme="1"/>
        <rFont val="Calibri"/>
        <family val="2"/>
        <scheme val="minor"/>
      </rPr>
      <t>Mus musculus</t>
    </r>
  </si>
  <si>
    <t>UBP8_MOUSE</t>
  </si>
  <si>
    <r>
      <t xml:space="preserve">Ubiquitin carboxyl-terminal hydrolase 8 </t>
    </r>
    <r>
      <rPr>
        <i/>
        <u/>
        <sz val="11"/>
        <color theme="1"/>
        <rFont val="Calibri"/>
        <family val="2"/>
        <scheme val="minor"/>
      </rPr>
      <t>Mus musculus</t>
    </r>
  </si>
  <si>
    <t>UBR4_MOUSE</t>
  </si>
  <si>
    <r>
      <t xml:space="preserve">E3 ubiquitin-protein ligase UBR4 </t>
    </r>
    <r>
      <rPr>
        <i/>
        <u/>
        <sz val="11"/>
        <color theme="1"/>
        <rFont val="Calibri"/>
        <family val="2"/>
        <scheme val="minor"/>
      </rPr>
      <t>Mus musculus</t>
    </r>
  </si>
  <si>
    <t>DYHC1_MOUSE </t>
  </si>
  <si>
    <t>Cytoplasmic dynein 1 heavy chain 1 Mus musculus</t>
  </si>
  <si>
    <t>CE170_MOUSE </t>
  </si>
  <si>
    <t>Centrosomal protein of 170 kDa Mus musculus</t>
  </si>
  <si>
    <t>IF2B1_MOUSE </t>
  </si>
  <si>
    <t>Insulin-like growth factor 2 mRNA-binding protein 1 Mus musculus</t>
  </si>
  <si>
    <t>CLAP2_MOUSE </t>
  </si>
  <si>
    <t>CLIP-associating protein 2 Mus musculus</t>
  </si>
  <si>
    <t>ARHG2_MOUSE </t>
  </si>
  <si>
    <t>Rho guanine nucleotide exchange factor 2 Mus musculus</t>
  </si>
  <si>
    <t>CLAP1_MOUSE </t>
  </si>
  <si>
    <t>CLIP-associating protein 1 Mus musculus</t>
  </si>
  <si>
    <t>AP2A1_MOUSE </t>
  </si>
  <si>
    <t>AP-2 complex subunit alpha-1 Mus musculus</t>
  </si>
  <si>
    <t>KIF2A_MOUSE </t>
  </si>
  <si>
    <t>Kinesin-like protein KIF2A Mus musculus</t>
  </si>
  <si>
    <t>MAP1A_MOUSE </t>
  </si>
  <si>
    <t>Microtubule-associated protein 1A Mus musculus</t>
  </si>
  <si>
    <t>POGZ_MOUSE </t>
  </si>
  <si>
    <t>Pogo transposable element with ZNF domain Mus musculus</t>
  </si>
  <si>
    <t>TNIK_MOUSE </t>
  </si>
  <si>
    <t>Traf2 and NCK-interacting protein kinase Mus musculus</t>
  </si>
  <si>
    <t>CAPR1_MOUSE </t>
  </si>
  <si>
    <t>Caprin-1 Mus musculus</t>
  </si>
  <si>
    <t>DOCK7_MOUSE </t>
  </si>
  <si>
    <t>Dedicator of cytokinesis protein 7 Mus musculus</t>
  </si>
  <si>
    <t>DRG1_MOUSE </t>
  </si>
  <si>
    <t>Developmentally-regulated GTP-binding protein 1 Mus musculus</t>
  </si>
  <si>
    <t>E41L5_MOUSE </t>
  </si>
  <si>
    <t>Band 4.1-like protein 5 Mus musculus</t>
  </si>
  <si>
    <t>EMAL4_MOUSE </t>
  </si>
  <si>
    <t>Echinoderm microtubule-associated protein-like 4 Mus musculus</t>
  </si>
  <si>
    <t>AP2M1_MOUSE </t>
  </si>
  <si>
    <t>AP-2 complex subunit mu Mus musculus</t>
  </si>
  <si>
    <t>DCLK2_MOUSE </t>
  </si>
  <si>
    <t>Serine/threonine-protein kinase DCLK2 Mus musculus</t>
  </si>
  <si>
    <t>NSUN2_MOUSE </t>
  </si>
  <si>
    <t>tRNA (cytosine(34)-C(5))-methyltransferase Mus musculus</t>
  </si>
  <si>
    <t>STRBP_MOUSE </t>
  </si>
  <si>
    <t>Spermatid perinuclear RNA-binding protein Mus musculus</t>
  </si>
  <si>
    <t>VANG2_MOUSE </t>
  </si>
  <si>
    <t>Vang-like protein 2 Mus musculus</t>
  </si>
  <si>
    <t>AP3D1_MOUSE </t>
  </si>
  <si>
    <t>AP-3 complex subunit delta-1 Mus musculus</t>
  </si>
  <si>
    <t>ATX2_MOUSE </t>
  </si>
  <si>
    <t>Ataxin-2 Mus musculus</t>
  </si>
  <si>
    <t>KI21B_MOUSE </t>
  </si>
  <si>
    <t>Kinesin-like protein KIF21B Mus musculus</t>
  </si>
  <si>
    <t>ZO1_MOUSE </t>
  </si>
  <si>
    <t>Tight junction protein ZO-1 Mus musculus</t>
  </si>
  <si>
    <t>KIFC1_MOUSE </t>
  </si>
  <si>
    <t>Kinesin-like protein KIFC1 Mus musculus</t>
  </si>
  <si>
    <t>MAGI1_MOUSE </t>
  </si>
  <si>
    <t>Membrane-associated guanylate kinase, WW and PDZ domain-containing protein 1 Mus musculus</t>
  </si>
  <si>
    <t>NPM_MOUSE </t>
  </si>
  <si>
    <t>Nucleophosmin Mus musculus</t>
  </si>
  <si>
    <t>ZO2_MOUSE </t>
  </si>
  <si>
    <t>Tight junction protein ZO-2 Mus musculus</t>
  </si>
  <si>
    <t>BRSK1_MOUSE </t>
  </si>
  <si>
    <t>Serine/threonine-protein kinase BRSK1 Mus musculus</t>
  </si>
  <si>
    <t>GSK3B_MOUSE </t>
  </si>
  <si>
    <t>Glycogen synthase kinase-3 beta Mus musculus</t>
  </si>
  <si>
    <t>L2GL1_MOUSE </t>
  </si>
  <si>
    <t>Lethal(2) giant larvae protein homolog 1 Mus musculus</t>
  </si>
  <si>
    <t>MELK_MOUSE </t>
  </si>
  <si>
    <t>Maternal embryonic leucine zipper kinase Mus musculus</t>
  </si>
  <si>
    <t>MINK1_MOUSE </t>
  </si>
  <si>
    <t>Misshapen-like kinase 1 Mus musculus</t>
  </si>
  <si>
    <t>EMAL1_MOUSE </t>
  </si>
  <si>
    <t>Echinoderm microtubule-associated protein-like 1 Mus musculus</t>
  </si>
  <si>
    <t>41_MOUSE </t>
  </si>
  <si>
    <t>Protein 4.1 Mus musculus</t>
  </si>
  <si>
    <t>FMNL3_MOUSE </t>
  </si>
  <si>
    <t>Formin-like protein 3 Mus musculus</t>
  </si>
  <si>
    <t>SMC1A_MOUSE </t>
  </si>
  <si>
    <t>Structural maintenance of chromosomes protein 1A Mus musculus</t>
  </si>
  <si>
    <t>SNX27_MOUSE </t>
  </si>
  <si>
    <t>Sorting nexin-27 Mus musculus</t>
  </si>
  <si>
    <t>WDR47_MOUSE </t>
  </si>
  <si>
    <t>WD repeat-containing protein 47 Mus musculus</t>
  </si>
  <si>
    <t>ARHG4_MOUSE </t>
  </si>
  <si>
    <t>Rho guanine nucleotide exchange factor 4 Mus musculus</t>
  </si>
  <si>
    <t>ARHG9_MOUSE </t>
  </si>
  <si>
    <t>Rho guanine nucleotide exchange factor 9 Mus musculus</t>
  </si>
  <si>
    <t>E41LB_MOUSE </t>
  </si>
  <si>
    <t>Band 4.1-like protein 4B Mus musculus</t>
  </si>
  <si>
    <t>HDAC6_MOUSE </t>
  </si>
  <si>
    <t>Histone deacetylase 6 Mus musculus</t>
  </si>
  <si>
    <t>KIF27_MOUSE </t>
  </si>
  <si>
    <t>Kinesin-like protein KIF27 Mus musculus</t>
  </si>
  <si>
    <t>KIF2C_MOUSE </t>
  </si>
  <si>
    <t>Kinesin-like protein KIF2C Mus musculus</t>
  </si>
  <si>
    <t>KIF7_MOUSE </t>
  </si>
  <si>
    <t>Kinesin-like protein KIF7 Mus musculus</t>
  </si>
  <si>
    <t>KPCD1_MOUSE </t>
  </si>
  <si>
    <t>Serine/threonine-protein kinase D1 Mus musculus</t>
  </si>
  <si>
    <t>MAST3_MOUSE </t>
  </si>
  <si>
    <t>Microtubule-associated serine/threonine-protein kinase 3 Mus musculus</t>
  </si>
  <si>
    <t>MK03_MOUSE </t>
  </si>
  <si>
    <t>Mitogen-activated protein kinase 3 Mus musculus</t>
  </si>
  <si>
    <t>MK04_MOUSE </t>
  </si>
  <si>
    <t>Mitogen-activated protein kinase 4 Mus musculus</t>
  </si>
  <si>
    <t>MK06_MOUSE </t>
  </si>
  <si>
    <t>Mitogen-activated protein kinase 6 Mus musculus</t>
  </si>
  <si>
    <t>NDEL1_MOUSE </t>
  </si>
  <si>
    <t>Nuclear distribution protein nudE-like 1 Mus musculus</t>
  </si>
  <si>
    <t>PP1B_MOUSE </t>
  </si>
  <si>
    <t>Serine/threonine-protein phosphatase PP1-beta catalytic subunit Mus musculus</t>
  </si>
  <si>
    <t>PP1G_MOUSE </t>
  </si>
  <si>
    <t>Serine/threonine-protein phosphatase PP1-gamma catalytic subunit Mus musculus</t>
  </si>
  <si>
    <t>PP2AA_MOUSE </t>
  </si>
  <si>
    <t>Serine/threonine-protein phosphatase 2A catalytic subunit alpha isoform Mus musculus</t>
  </si>
  <si>
    <t>PP2AB_MOUSE </t>
  </si>
  <si>
    <t>Serine/threonine-protein phosphatase 2A catalytic subunit beta isoform Mus musculus</t>
  </si>
  <si>
    <t>SEPT6_MOUSE </t>
  </si>
  <si>
    <t>Septin-6 Mus musculus</t>
  </si>
  <si>
    <t>SMUF1_MOUSE </t>
  </si>
  <si>
    <t>E3 ubiquitin-protein ligase SMURF1 Mus musculus</t>
  </si>
  <si>
    <t>SYGP1_MOUSE </t>
  </si>
  <si>
    <t>Ras GTPase-activating protein SynGAP Mus musculus</t>
  </si>
  <si>
    <t>TAOK2_MOUSE </t>
  </si>
  <si>
    <t>Serine/threonine-protein kinase TAO2 Mus musculus</t>
  </si>
  <si>
    <t>VPS4B_MOUSE </t>
  </si>
  <si>
    <t>Vacuolar protein sorting-associated protein 4B Mus musculus</t>
  </si>
  <si>
    <t>COPA_MOUSE</t>
  </si>
  <si>
    <t>AP2B1_MOUSE</t>
  </si>
  <si>
    <t>AP2A2_MOUSE</t>
  </si>
  <si>
    <t>RADI_MOUSE</t>
  </si>
  <si>
    <t>GBLP_MOUSE</t>
  </si>
  <si>
    <t>AP1B1_MOUSE</t>
  </si>
  <si>
    <t>Coatomer subunit alpha</t>
  </si>
  <si>
    <t>AP-2 complex subunit beta</t>
  </si>
  <si>
    <t>AP-2 complex subunit alpha-2</t>
  </si>
  <si>
    <t>Radixin</t>
  </si>
  <si>
    <t>Guanine nucleotide-binding protein subunit beta-2-like 1</t>
  </si>
  <si>
    <t>AP-1 complex subunit beta-1</t>
  </si>
  <si>
    <t>TCOF_MOUSE</t>
  </si>
  <si>
    <t>Treacle protein_Mus musculus</t>
  </si>
  <si>
    <t>CBPC1_MOUSE </t>
  </si>
  <si>
    <t>Cytosolic carboxypeptidase 1 Mus musculus</t>
  </si>
  <si>
    <t>CKP2L_MOUSE </t>
  </si>
  <si>
    <r>
      <t xml:space="preserve">Cytoskeleton-associated protein 2-like </t>
    </r>
    <r>
      <rPr>
        <i/>
        <u/>
        <sz val="11"/>
        <color theme="1"/>
        <rFont val="Calibri"/>
        <family val="2"/>
        <scheme val="minor"/>
      </rPr>
      <t>Mus musculus</t>
    </r>
  </si>
  <si>
    <t>HERC2_MOUSE </t>
  </si>
  <si>
    <r>
      <t xml:space="preserve">E3 ubiquitin-protein ligase HERC2 </t>
    </r>
    <r>
      <rPr>
        <i/>
        <u/>
        <sz val="11"/>
        <color theme="1"/>
        <rFont val="Calibri"/>
        <family val="2"/>
        <scheme val="minor"/>
      </rPr>
      <t>Mus musculus</t>
    </r>
  </si>
  <si>
    <t>IMA3_MOUSE</t>
  </si>
  <si>
    <t>GKAP1_MOUSE </t>
  </si>
  <si>
    <t>Importin subunit alpha-3</t>
  </si>
  <si>
    <t xml:space="preserve">G kinase-anchoring protein 1 </t>
  </si>
  <si>
    <t>UBP10_MOUSE </t>
  </si>
  <si>
    <t>Ubiquitin carboxyl-terminal hydrolase 10</t>
  </si>
  <si>
    <t>GPC1_MOUSE </t>
  </si>
  <si>
    <t>Glypican-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049~cell cycle</t>
  </si>
  <si>
    <t>226747, 69601, 93742, 84092, 212427, 13605, 12211, 22088, 108912, 232944, 116733, 330938, 73470, 26934, 108907, 72119, 67203, 212514, 229841, 240641, 12537, 18817, 213582, 83669, 73139, 56371, 93687, 233406</t>
  </si>
  <si>
    <t>GO:0051301~cell division</t>
  </si>
  <si>
    <t>226747, 26934, 93742, 108907, 67203, 72119, 212514, 13605, 12211, 22088, 108912, 232944, 229841, 240641, 213582, 116733, 18817, 73139, 56371, 93687, 233406, 73470</t>
  </si>
  <si>
    <t>GO:0000226~microtubule cytoskeleton organization</t>
  </si>
  <si>
    <t>93742, 108907, 72205, 17169, 69697, 232944, 17760, 226778, 67886, 233406, 13728, 70430, 245877</t>
  </si>
  <si>
    <t>GO:0007067~mitotic nuclear division</t>
  </si>
  <si>
    <t>226747, 108907, 67203, 72119, 212514, 12211, 108912, 232944, 229841, 240641, 213582, 18817, 73139, 56371, 93687, 73470</t>
  </si>
  <si>
    <t>GO:0051310~metaphase plate congression</t>
  </si>
  <si>
    <t>110033, 83815, 212514, 229841, 73470</t>
  </si>
  <si>
    <t>GO:0035556~intracellular signal transduction</t>
  </si>
  <si>
    <t>26934, 17776, 219140, 17925, 270163, 56349, 13605, 18759, 226778, 328329, 13728, 21844, 56527</t>
  </si>
  <si>
    <t>GO:0015031~protein transport</t>
  </si>
  <si>
    <t>76071, 16649, 226747, 347722, 71770, 13605, 22088, 12847, 11772, 116733, 11764, 11767, 55992, 59042, 228421</t>
  </si>
  <si>
    <t>GO:0018105~peptidyl-serine phosphorylation</t>
  </si>
  <si>
    <t>17776, 18817, 18759, 93687, 328329, 78757, 104318, 56527</t>
  </si>
  <si>
    <t>GO:0030010~establishment of cell polarity</t>
  </si>
  <si>
    <t>17925, 17169, 232944, 226778, 13728</t>
  </si>
  <si>
    <t>GO:0000281~mitotic cytokinesis</t>
  </si>
  <si>
    <t>11735, 26934, 108907, 18817, 84092</t>
  </si>
  <si>
    <t>GO:0016055~Wnt signaling pathway</t>
  </si>
  <si>
    <t>23805, 12995, 59036, 11426, 93687, 330938, 226778, 13728, 104318</t>
  </si>
  <si>
    <t>GO:0030177~positive regulation of Wnt signaling pathway</t>
  </si>
  <si>
    <t>12995, 59036, 11426, 330938, 104318</t>
  </si>
  <si>
    <t>GO:0000910~cytokinesis</t>
  </si>
  <si>
    <t>226747, 18817, 213582, 13605, 233406</t>
  </si>
  <si>
    <t>GO:0035023~regulation of Rho protein signal transduction</t>
  </si>
  <si>
    <t>219140, 17925, 56349, 13605, 268739, 21844</t>
  </si>
  <si>
    <t>GO:0006468~protein phosphorylation</t>
  </si>
  <si>
    <t>17169, 18759, 232944, 328329, 226778, 56527, 12537, 17776, 12995, 18817, 93687, 13728, 104318</t>
  </si>
  <si>
    <t>GO:0007405~neuroblast proliferation</t>
  </si>
  <si>
    <t>18222, 26934, 18223, 67203</t>
  </si>
  <si>
    <t>GO:0016310~phosphorylation</t>
  </si>
  <si>
    <t>17169, 18759, 232944, 328329, 226778, 56527, 12537, 17776, 18817, 93687, 18720, 13728, 104318</t>
  </si>
  <si>
    <t>GO:0007088~regulation of mitotic nuclear division</t>
  </si>
  <si>
    <t>240641, 12537, 213582, 229841</t>
  </si>
  <si>
    <t>GO:0007010~cytoskeleton organization</t>
  </si>
  <si>
    <t>17776, 71409, 226778, 13518, 207214, 56527</t>
  </si>
  <si>
    <t>GO:0045732~positive regulation of protein catabolic process</t>
  </si>
  <si>
    <t>23805, 69601, 12995, 59036, 56371</t>
  </si>
  <si>
    <t>GO:0043087~regulation of GTPase activity</t>
  </si>
  <si>
    <t>69601, 26934, 21844, 78757, 19684</t>
  </si>
  <si>
    <t>GO:0032467~positive regulation of cytokinesis</t>
  </si>
  <si>
    <t>240641, 26934, 73139, 13605</t>
  </si>
  <si>
    <t>GO:0007018~microtubule-based movement</t>
  </si>
  <si>
    <t>240641, 110033, 229841, 228421, 73470</t>
  </si>
  <si>
    <t>GO:0007080~mitotic metaphase plate congression</t>
  </si>
  <si>
    <t>116733, 110033, 229841, 228421</t>
  </si>
  <si>
    <t>GO:0035372~protein localization to microtubule</t>
  </si>
  <si>
    <t>240641, 101994, 17318</t>
  </si>
  <si>
    <t>GO:0016192~vesicle-mediated transport</t>
  </si>
  <si>
    <t>11772, 116733, 11764, 71770, 11767, 12847, 59042</t>
  </si>
  <si>
    <t>GO:0007059~chromosome segregation</t>
  </si>
  <si>
    <t>13018, 67203, 212427, 108912, 229841</t>
  </si>
  <si>
    <t>GO:0045184~establishment of protein localization</t>
  </si>
  <si>
    <t>11735, 18817, 19684, 229841</t>
  </si>
  <si>
    <t>GO:0021670~lateral ventricle development</t>
  </si>
  <si>
    <t>18222, 244585, 18223</t>
  </si>
  <si>
    <t>GO:0006810~transport</t>
  </si>
  <si>
    <t>76071, 16649, 226747, 26934, 347722, 71770, 13605, 22088, 19679, 17760, 12847, 11772, 116733, 116838, 11764, 21453, 11767, 29819, 55992, 59042, 228421</t>
  </si>
  <si>
    <t>GO:0007409~axonogenesis</t>
  </si>
  <si>
    <t>11735, 18222, 18223, 13518, 70430</t>
  </si>
  <si>
    <t>GO:0070507~regulation of microtubule cytoskeleton organization</t>
  </si>
  <si>
    <t>330938, 69697, 228421</t>
  </si>
  <si>
    <t>GO:0008360~regulation of cell shape</t>
  </si>
  <si>
    <t>67220, 93687, 13383, 104318, 19684</t>
  </si>
  <si>
    <t>GO:0070830~bicellular tight junction assembly</t>
  </si>
  <si>
    <t>93742, 13605, 13383</t>
  </si>
  <si>
    <t>GO:0001578~microtubule bundle formation</t>
  </si>
  <si>
    <t>18817, 232944, 233406</t>
  </si>
  <si>
    <t>GO:0007163~establishment or maintenance of cell polarity</t>
  </si>
  <si>
    <t>93742, 11426, 244585</t>
  </si>
  <si>
    <t>GO:0043547~positive regulation of GTPase activity</t>
  </si>
  <si>
    <t>17925, 270163, 56349, 13605, 232227</t>
  </si>
  <si>
    <t>GO:0006886~intracellular protein transport</t>
  </si>
  <si>
    <t>11772, 116838, 11764, 71770, 11767, 12847</t>
  </si>
  <si>
    <t>GO:0050775~positive regulation of dendrite morphogenesis</t>
  </si>
  <si>
    <t>18222, 18223, 238276</t>
  </si>
  <si>
    <t>GO:0051225~spindle assembly</t>
  </si>
  <si>
    <t>213582, 72119, 104318</t>
  </si>
  <si>
    <t>GO:0090004~positive regulation of establishment of protein localization to plasma membrane</t>
  </si>
  <si>
    <t>76686, 18759, 13383</t>
  </si>
  <si>
    <t>GO:0007050~cell cycle arrest</t>
  </si>
  <si>
    <t>11426, 83669, 22088, 13518</t>
  </si>
  <si>
    <t>GO:0032147~activation of protein kinase activity</t>
  </si>
  <si>
    <t>72119, 13605, 13383</t>
  </si>
  <si>
    <t>GO:0090307~mitotic spindle assembly</t>
  </si>
  <si>
    <t>213582, 72119, 212514</t>
  </si>
  <si>
    <t>GO:0007275~multicellular organism development</t>
  </si>
  <si>
    <t>18222, 226747, 69601, 26934, 59036, 18223, 67203, 18759, 330938, 78757, 13728, 229841</t>
  </si>
  <si>
    <t>GO:0032956~regulation of actin cytoskeleton organization</t>
  </si>
  <si>
    <t>29819, 330938, 78757</t>
  </si>
  <si>
    <t>GO:0008284~positive regulation of cell proliferation</t>
  </si>
  <si>
    <t>240641, 12995, 56371, 12211, 232944, 13383, 21844, 233406</t>
  </si>
  <si>
    <t>GO:0010976~positive regulation of neuron projection development</t>
  </si>
  <si>
    <t>69601, 18759, 21844, 13728</t>
  </si>
  <si>
    <t>GO:0016567~protein ubiquitination</t>
  </si>
  <si>
    <t>18817, 105689, 56371, 12211, 76580, 55992</t>
  </si>
  <si>
    <t>GO:0032436~positive regulation of proteasomal ubiquitin-dependent protein catabolic process</t>
  </si>
  <si>
    <t>18817, 93687, 104318</t>
  </si>
  <si>
    <t>GO:0032880~regulation of protein localization</t>
  </si>
  <si>
    <t>116733, 105689, 13383</t>
  </si>
  <si>
    <t>GO:0007399~nervous system development</t>
  </si>
  <si>
    <t>18222, 59036, 18223, 67203, 13605, 232944</t>
  </si>
  <si>
    <t>GO:0090630~activation of GTPase activity</t>
  </si>
  <si>
    <t>13605, 18720, 21844</t>
  </si>
  <si>
    <t>GO:0007015~actin filament organization</t>
  </si>
  <si>
    <t>225288, 18759, 13383</t>
  </si>
  <si>
    <t>GO:0006897~endocytosis</t>
  </si>
  <si>
    <t>11772, 71770, 71602, 104318</t>
  </si>
  <si>
    <t>GO:0030900~forebrain development</t>
  </si>
  <si>
    <t>18222, 18223, 67203</t>
  </si>
  <si>
    <t>GO:0016477~cell migration</t>
  </si>
  <si>
    <t>23805, 219140, 18759, 21844</t>
  </si>
  <si>
    <t>GOTERM_CC_DIRECT</t>
  </si>
  <si>
    <t>GO:0005856~cytoskeleton</t>
  </si>
  <si>
    <t>11735, 235559, 244585, 12211, 208518, 11426, 17318, 76071, 26934, 108907, 67203, 72119, 71735, 212514, 69697, 67534, 213582, 73139, 93687, 233406, 19684, 93742, 101994, 72205, 13605, 19679, 232944, 17760, 67886, 216860, 71602, 110033, 17925, 225288, 209630, 70430, 73470, 228421, 226778, 13518, 229841, 56527, 240641, 234686, 17776, 18817, 69116, 20115, 13728, 238276, 104318, 245877</t>
  </si>
  <si>
    <t>GO:0005737~cytoplasm</t>
  </si>
  <si>
    <t>11735, 16649, 226747, 235559, 244585, 56349, 12211, 22088, 328329, 26556, 208518, 18222, 11426, 18223, 29819, 56737, 330938, 17318, 55992, 59042, 76071, 23805, 26934, 108907, 67203, 71735, 72119, 212514, 69697, 13383, 67534, 213582, 83669, 73139, 71876, 93687, 233406, 19684, 69601, 93742, 101994, 84092, 72205, 212427, 13605, 268739, 19679, 108912, 216860, 67886, 232944, 17760, 71602, 21844, 116733, 17925, 110033, 225288, 21453, 18720, 209630, 228421, 70430, 73470, 320271, 227743, 219140, 347722, 18759, 226778, 12847, 13518, 229841, 56527, 240641, 234686, 67220, 12537, 17776, 18817, 76686, 59036, 69116, 71409, 20115, 76580, 13728, 104318, 238276, 232227, 245877</t>
  </si>
  <si>
    <t>GO:0015630~microtubule cytoskeleton</t>
  </si>
  <si>
    <t>76071, 23805, 72205, 72119, 18759, 232944, 13518, 229841, 240641, 17776, 213582, 18817, 105689, 11426, 73139, 17318, 233406, 73470, 245877, 228421</t>
  </si>
  <si>
    <t>GO:0005874~microtubule</t>
  </si>
  <si>
    <t>76071, 23805, 108907, 72205, 67203, 72119, 69697, 67886, 17760, 232944, 13518, 13383, 21844, 229841, 240641, 67534, 213582, 11426, 110033, 29819, 17318, 233406, 73470, 228421</t>
  </si>
  <si>
    <t>GO:0000775~chromosome, centromeric region</t>
  </si>
  <si>
    <t>12616, 226747, 101994, 83815, 71735, 67203, 212427, 229841, 13018, 18817, 73139, 71876, 93687, 73470</t>
  </si>
  <si>
    <t>GO:0005819~spindle</t>
  </si>
  <si>
    <t>93742, 108907, 18817, 101994, 110033, 72119, 67203, 212514, 233406, 104318, 245877, 73470</t>
  </si>
  <si>
    <t>GO:0005694~chromosome</t>
  </si>
  <si>
    <t>12616, 226747, 235559, 108907, 101994, 83815, 67203, 71735, 108912, 229841, 13018, 18817, 73139, 71876, 93687, 73470</t>
  </si>
  <si>
    <t>GO:0000776~kinetochore</t>
  </si>
  <si>
    <t>226747, 18817, 101994, 67203, 71735, 73139, 71876, 93687, 229841, 228421, 73470</t>
  </si>
  <si>
    <t>GO:0000777~condensed chromosome kinetochore</t>
  </si>
  <si>
    <t>226747, 101994, 67203, 71735, 212427, 73139, 71876, 93687, 73470</t>
  </si>
  <si>
    <t>GO:0030496~midbody</t>
  </si>
  <si>
    <t>240641, 26934, 18817, 116733, 84092, 13605, 12211, 233406, 19684, 229841</t>
  </si>
  <si>
    <t>GO:0005813~centrosome</t>
  </si>
  <si>
    <t>235559, 244585, 67203, 212514, 69697, 232944, 67886, 208518, 240641, 116733, 18817, 69116, 93687, 104318</t>
  </si>
  <si>
    <t>GO:0005871~kinesin complex</t>
  </si>
  <si>
    <t>240641, 110033, 67203, 229841, 228421, 73470</t>
  </si>
  <si>
    <t>GO:0005815~microtubule organizing center</t>
  </si>
  <si>
    <t>67203, 71735, 71876, 20115, 12211, 232944, 228421, 73470</t>
  </si>
  <si>
    <t>GO:1990023~mitotic spindle midzone</t>
  </si>
  <si>
    <t>240641, 213582, 229841, 228421</t>
  </si>
  <si>
    <t>GO:0005923~bicellular tight junction</t>
  </si>
  <si>
    <t>11735, 93742, 244585, 13605, 18759, 209630, 13383</t>
  </si>
  <si>
    <t>GO:0030131~clathrin adaptor complex</t>
  </si>
  <si>
    <t>11772, 11764, 71770, 11767</t>
  </si>
  <si>
    <t>GO:0030054~cell junction</t>
  </si>
  <si>
    <t>11735, 93742, 244585, 13605, 69697, 13518, 13383, 26556, 21844, 71602, 17776, 116838, 59036, 330938</t>
  </si>
  <si>
    <t>GO:0072686~mitotic spindle</t>
  </si>
  <si>
    <t>26934, 213582, 110033, 72205, 13605</t>
  </si>
  <si>
    <t>GO:0051233~spindle midzone</t>
  </si>
  <si>
    <t>240641, 26934, 18817, 73139</t>
  </si>
  <si>
    <t>GO:0005634~nucleus</t>
  </si>
  <si>
    <t>16649, 226747, 235559, 56349, 22088, 18222, 12995, 105689, 29819, 56737, 12616, 26934, 108907, 72119, 71735, 13383, 13018, 73139, 71876, 93687, 233406, 101994, 84092, 83815, 212427, 13605, 108912, 21844, 116733, 110033, 21453, 18720, 73470, 228421, 320271, 98956, 227743, 18759, 13518, 229841, 240641, 67220, 234686, 12537, 18817, 59036, 69116, 20115, 13728, 232227, 104318</t>
  </si>
  <si>
    <t>GO:0000922~spindle pole</t>
  </si>
  <si>
    <t>235559, 18817, 116733, 72119, 12211, 233406</t>
  </si>
  <si>
    <t>GO:0005913~cell-cell adherens junction</t>
  </si>
  <si>
    <t>18222, 93742, 69601, 84092, 71409, 13383, 13728, 104318, 19684</t>
  </si>
  <si>
    <t>GO:0030117~membrane coat</t>
  </si>
  <si>
    <t>11772, 11764, 71770, 12847</t>
  </si>
  <si>
    <t>GO:0032587~ruffle membrane</t>
  </si>
  <si>
    <t>67220, 219140, 11426, 18720, 21844</t>
  </si>
  <si>
    <t>GO:0005876~spindle microtubule</t>
  </si>
  <si>
    <t>108907, 18817, 72119, 104318</t>
  </si>
  <si>
    <t>GO:0042995~cell projection</t>
  </si>
  <si>
    <t>11735, 240641, 67534, 234686, 69601, 219140, 11426, 244585, 18720, 232944, 13518, 228421</t>
  </si>
  <si>
    <t>GO:0032154~cleavage furrow</t>
  </si>
  <si>
    <t>26934, 67203, 13605, 19684</t>
  </si>
  <si>
    <t>GO:0030877~beta-catenin destruction complex</t>
  </si>
  <si>
    <t>23805, 59036, 93687</t>
  </si>
  <si>
    <t>GO:0005654~nucleoplasm</t>
  </si>
  <si>
    <t>16649, 226747, 26934, 227743, 219140, 101994, 84092, 83815, 72119, 108912, 13018, 240641, 12537, 59036, 69116, 73139, 56371, 18720, 233406, 104318, 59042</t>
  </si>
  <si>
    <t>GO:0045177~apical part of cell</t>
  </si>
  <si>
    <t>18222, 93742, 18759, 26556, 19684</t>
  </si>
  <si>
    <t>GO:0005911~cell-cell junction</t>
  </si>
  <si>
    <t>93742, 244585, 13605, 13383, 21844, 71602</t>
  </si>
  <si>
    <t>GO:0016020~membrane</t>
  </si>
  <si>
    <t>11735, 69601, 93742, 84092, 71770, 12211, 19679, 22088, 26556, 21844, 11772, 18222, 116733, 17925, 11426, 105689, 270163, 29819, 18720, 56737, 207214, 59042, 76071, 320271, 26934, 227743, 98956, 219140, 347722, 67203, 17169, 18759, 226778, 12847, 13518, 13383, 229841, 56527, 234686, 67220, 17776, 76686, 11764, 69116, 11767, 20115, 93687, 13728, 104318, 238276, 19684, 232227</t>
  </si>
  <si>
    <t>GO:0005769~early endosome</t>
  </si>
  <si>
    <t>18222, 116733, 84092, 22088, 76580, 55992</t>
  </si>
  <si>
    <t>GO:0014069~postsynaptic density</t>
  </si>
  <si>
    <t>11426, 26556, 13383, 13518, 21844, 238276</t>
  </si>
  <si>
    <t>GO:0005794~Golgi apparatus</t>
  </si>
  <si>
    <t>23805, 227743, 235559, 84092, 12211, 17760, 13383, 12847, 76686, 11764, 11426, 11767, 104318, 59042</t>
  </si>
  <si>
    <t>GO:0048471~perinuclear region of cytoplasm</t>
  </si>
  <si>
    <t>23805, 240641, 116733, 17925, 56737, 17760, 13383, 13518, 104318, 238276</t>
  </si>
  <si>
    <t>GO:0005802~trans-Golgi network</t>
  </si>
  <si>
    <t>76686, 11764, 71770, 11767, 12211</t>
  </si>
  <si>
    <t>GO:0005622~intracellular</t>
  </si>
  <si>
    <t>93742, 219140, 347722, 84092, 56349, 18759, 19679, 328329, 21844, 56527, 116733, 116838, 20115, 17318, 55992, 238276, 59042</t>
  </si>
  <si>
    <t>GO:0005730~nucleolus</t>
  </si>
  <si>
    <t>13018, 240641, 98956, 108907, 18817, 21453, 212427, 20115, 29819, 22088, 73470</t>
  </si>
  <si>
    <t>GO:0005925~focal adhesion</t>
  </si>
  <si>
    <t>18222, 110033, 20115, 18720, 330938, 13518, 19684</t>
  </si>
  <si>
    <t>GO:0030018~Z disc</t>
  </si>
  <si>
    <t>11735, 225288, 26556, 13518</t>
  </si>
  <si>
    <t>GO:0014704~intercalated disc</t>
  </si>
  <si>
    <t>11735, 234686, 13518</t>
  </si>
  <si>
    <t>GO:0016459~myosin complex</t>
  </si>
  <si>
    <t>17925, 270163, 71602</t>
  </si>
  <si>
    <t>GO:0016328~lateral plasma membrane</t>
  </si>
  <si>
    <t>11735, 13383, 13728</t>
  </si>
  <si>
    <t>GO:0030315~T-tubule</t>
  </si>
  <si>
    <t>11735, 13383, 19684</t>
  </si>
  <si>
    <t>GO:0005938~cell cortex</t>
  </si>
  <si>
    <t>93742, 17925, 11426, 13518</t>
  </si>
  <si>
    <t>GO:0043198~dendritic shaft</t>
  </si>
  <si>
    <t>29819, 26556, 238276</t>
  </si>
  <si>
    <t>GO:0030424~axon</t>
  </si>
  <si>
    <t>11735, 240641, 69601, 105689, 29819, 26556</t>
  </si>
  <si>
    <t>GO:0016023~cytoplasmic, membrane-bounded vesicle</t>
  </si>
  <si>
    <t>11772, 18222, 227743, 13518</t>
  </si>
  <si>
    <t>GO:0005884~actin filament</t>
  </si>
  <si>
    <t>23805, 17925, 13728</t>
  </si>
  <si>
    <t>GO:0045202~synapse</t>
  </si>
  <si>
    <t>11735, 116838, 59036, 67203, 26556, 13383, 21844</t>
  </si>
  <si>
    <t>GO:0030027~lamellipodium</t>
  </si>
  <si>
    <t>219140, 17925, 18720, 19684</t>
  </si>
  <si>
    <t>GO:0043025~neuronal cell body</t>
  </si>
  <si>
    <t>93742, 69601, 29819, 330938, 26556, 21844, 238276</t>
  </si>
  <si>
    <t>GO:0005768~endosome</t>
  </si>
  <si>
    <t>116733, 84092, 12211, 18759, 22088, 76580, 55992</t>
  </si>
  <si>
    <t>GO:0043005~neuron projection</t>
  </si>
  <si>
    <t>11735, 116838, 232944, 26556, 13383, 104318</t>
  </si>
  <si>
    <t>GO:0001726~ruffle</t>
  </si>
  <si>
    <t>17925, 19684, 228421</t>
  </si>
  <si>
    <t>GO:0015629~actin cytoskeleton</t>
  </si>
  <si>
    <t>235559, 83815, 11426, 13518</t>
  </si>
  <si>
    <t>GO:0016323~basolateral plasma membrane</t>
  </si>
  <si>
    <t>11735, 18222, 13383, 238276</t>
  </si>
  <si>
    <t>GOTERM_MF_DIRECT</t>
  </si>
  <si>
    <t>GO:0008017~microtubule binding</t>
  </si>
  <si>
    <t>76071, 26934, 108907, 72205, 67203, 69697, 67886, 17760, 232944, 13518, 21844, 229841, 240641, 17776, 18817, 11426, 110033, 76686, 17318, 233406, 73470, 228421</t>
  </si>
  <si>
    <t>GO:0003779~actin binding</t>
  </si>
  <si>
    <t>13518, 71602, 234686, 17925, 11426, 270163, 225288, 71409, 76580, 330938, 238276, 19684, 228421</t>
  </si>
  <si>
    <t>GO:0005524~ATP binding</t>
  </si>
  <si>
    <t>98956, 17169, 18759, 226778, 328329, 232944, 71602, 229841, 56527, 240641, 67534, 12537, 17776, 12995, 116733, 18817, 110033, 17925, 270163, 93687, 18720, 13728, 104318, 73470, 228421</t>
  </si>
  <si>
    <t>GO:0005515~protein binding</t>
  </si>
  <si>
    <t>11735, 16649, 93742, 69601, 84092, 56349, 13605, 12211, 19679, 22088, 26556, 21844, 11772, 18222, 12995, 116733, 105689, 11426, 116838, 18720, 330938, 17318, 55992, 320271, 227743, 67203, 72119, 18759, 13518, 13383, 56527, 13018, 240641, 67534, 67220, 18817, 59036, 11764, 76686, 11767, 71876, 56371, 78757, 104318, 19684</t>
  </si>
  <si>
    <t>GO:0004674~protein serine/threonine kinase activity</t>
  </si>
  <si>
    <t>GO:0050321~tau-protein kinase activity</t>
  </si>
  <si>
    <t>232944, 226778, 13728, 104318</t>
  </si>
  <si>
    <t>GO:0019901~protein kinase binding</t>
  </si>
  <si>
    <t>11772, 69601, 26934, 227743, 18817, 11764, 72119, 13383, 78757, 233406, 238276, 229841</t>
  </si>
  <si>
    <t>GO:0004672~protein kinase activity</t>
  </si>
  <si>
    <t>GO:0000166~nucleotide binding</t>
  </si>
  <si>
    <t>232944, 328329, 71602, 116733, 110033, 17925, 270163, 18720, 207214, 73470, 228421, 98956, 347722, 17169, 18759, 226778, 229841, 56527, 240641, 67534, 12537, 17776, 18817, 93687, 13728, 104318</t>
  </si>
  <si>
    <t>GO:0016301~kinase activity</t>
  </si>
  <si>
    <t>17169, 18759, 226778, 232944, 328329, 56527, 12995, 17776, 12537, 18817, 93687, 18720, 13728, 104318</t>
  </si>
  <si>
    <t>GO:0008289~lipid binding</t>
  </si>
  <si>
    <t>11772, 93742, 26934, 19679, 226778, 21844, 71602, 13728, 232227</t>
  </si>
  <si>
    <t>GO:0019900~kinase binding</t>
  </si>
  <si>
    <t>76071, 69601, 18720, 13383, 21844, 238276</t>
  </si>
  <si>
    <t>GO:0005516~calmodulin binding</t>
  </si>
  <si>
    <t>17925, 69116, 69697, 67886, 17760, 71602, 238276</t>
  </si>
  <si>
    <t>GO:0005089~Rho guanyl-nucleotide exchange factor activity</t>
  </si>
  <si>
    <t>219140, 56349, 13605, 268739, 21844</t>
  </si>
  <si>
    <t>GO:0003777~microtubule motor activity</t>
  </si>
  <si>
    <t>GO:0016887~ATPase activity</t>
  </si>
  <si>
    <t>240641, 116733, 17925, 110033, 11426, 229841, 73470</t>
  </si>
  <si>
    <t>GO:0098641~cadherin binding involved in cell-cell adhesion</t>
  </si>
  <si>
    <t>18222, 69601, 84092, 71409, 13383, 13728, 104318, 19684</t>
  </si>
  <si>
    <t>GO:0017048~Rho GTPase binding</t>
  </si>
  <si>
    <t>116733, 17925, 71409, 13605</t>
  </si>
  <si>
    <t>GO:0005085~guanyl-nucleotide exchange factor activity</t>
  </si>
  <si>
    <t>219140, 56349, 13605, 268739, 21844, 232227</t>
  </si>
  <si>
    <t>GO:0000287~magnesium ion binding</t>
  </si>
  <si>
    <t>17776, 93687, 226778, 328329, 13728, 56527</t>
  </si>
  <si>
    <t>GO:0019904~protein domain specific binding</t>
  </si>
  <si>
    <t>116733, 116838, 67203, 18759, 330938, 19684, 238276</t>
  </si>
  <si>
    <t>GO:0008565~protein transporter activity</t>
  </si>
  <si>
    <t>11772, 16649, 11764, 71770</t>
  </si>
  <si>
    <t>GO:0043015~gamma-tubulin binding</t>
  </si>
  <si>
    <t>26934, 330938, 232944</t>
  </si>
  <si>
    <t>GO:0005096~GTPase activator activity</t>
  </si>
  <si>
    <t>69601, 26934, 347722, 17925, 270163, 13605</t>
  </si>
  <si>
    <t>GO:0045296~cadherin binding</t>
  </si>
  <si>
    <t>11735, 18222, 238276</t>
  </si>
  <si>
    <t>GO:0008013~beta-catenin binding</t>
  </si>
  <si>
    <t>23805, 18222, 12995, 59036</t>
  </si>
  <si>
    <t>GO:0030507~spectrin binding</t>
  </si>
  <si>
    <t>11735, 69697, 67886</t>
  </si>
  <si>
    <t>GO:0005543~phospholipid binding</t>
  </si>
  <si>
    <t>347722, 18759, 19679, 21844</t>
  </si>
  <si>
    <t>GO:0005547~phosphatidylinositol-3,4,5-trisphosphate binding</t>
  </si>
  <si>
    <t>93742, 26934, 227743</t>
  </si>
  <si>
    <t>GO:0019894~kinesin binding</t>
  </si>
  <si>
    <t>76071, 29819, 233406</t>
  </si>
  <si>
    <t>GO:0044325~ion channel binding</t>
  </si>
  <si>
    <t>11735, 116838, 26556, 13383</t>
  </si>
  <si>
    <t>GO:0016740~transferase activity</t>
  </si>
  <si>
    <t>98956, 17169, 18759, 226778, 232944, 328329, 56527, 17776, 12537, 18817, 93687, 18720, 56737, 13728, 104318</t>
  </si>
  <si>
    <t>GO:0005546~phosphatidylinositol-4,5-bisphosphate binding</t>
  </si>
  <si>
    <t>93742, 227743, 226778</t>
  </si>
  <si>
    <t>GO:0008092~cytoskeletal protein binding</t>
  </si>
  <si>
    <t>11735, 13518, 19684</t>
  </si>
  <si>
    <t>GO:0016874~ligase activity</t>
  </si>
  <si>
    <t>67534, 105689, 69116, 12211, 76580, 17318</t>
  </si>
  <si>
    <t>GO:0003774~motor activity</t>
  </si>
  <si>
    <t>KIF22_MOUSE </t>
  </si>
  <si>
    <t>Kinesin-like protein KIF22 Mus musculus</t>
  </si>
  <si>
    <t>KIF21B_MOUSE </t>
  </si>
  <si>
    <t>KIF20B_MOUSE </t>
  </si>
  <si>
    <t>Kinesin-like protein KIF20B Mus musculus</t>
  </si>
  <si>
    <t>KIF18A_MOUSE </t>
  </si>
  <si>
    <t>Kinesin-like protein KIF18A Mus musculus</t>
  </si>
  <si>
    <t>KIF2B_MOUSE </t>
  </si>
  <si>
    <t>Kinesin-like protein KIF2B Mus muscu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 applyBorder="1"/>
    <xf numFmtId="0" fontId="2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vertical="top" wrapText="1"/>
    </xf>
    <xf numFmtId="49" fontId="2" fillId="0" borderId="0" xfId="0" applyNumberFormat="1" applyFont="1" applyFill="1"/>
    <xf numFmtId="49" fontId="0" fillId="0" borderId="0" xfId="0" applyNumberFormat="1" applyFill="1"/>
    <xf numFmtId="49" fontId="2" fillId="0" borderId="0" xfId="0" applyNumberFormat="1" applyFont="1" applyFill="1" applyBorder="1"/>
    <xf numFmtId="49" fontId="0" fillId="0" borderId="0" xfId="0" applyNumberFormat="1" applyFill="1" applyBorder="1"/>
    <xf numFmtId="0" fontId="0" fillId="0" borderId="0" xfId="0" applyFill="1"/>
    <xf numFmtId="0" fontId="0" fillId="0" borderId="0" xfId="0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0" fontId="1" fillId="0" borderId="0" xfId="0" applyFont="1"/>
    <xf numFmtId="11" fontId="1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center"/>
    </xf>
    <xf numFmtId="49" fontId="5" fillId="0" borderId="0" xfId="0" applyNumberFormat="1" applyFont="1"/>
    <xf numFmtId="49" fontId="6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GO Cellular Component'!$B$2:$B$59</c:f>
              <c:strCache>
                <c:ptCount val="58"/>
                <c:pt idx="0">
                  <c:v>GO:0005737~cytoplasm</c:v>
                </c:pt>
                <c:pt idx="1">
                  <c:v>GO:0005856~cytoskeleton</c:v>
                </c:pt>
                <c:pt idx="2">
                  <c:v>GO:0016020~membrane</c:v>
                </c:pt>
                <c:pt idx="3">
                  <c:v>GO:0005634~nucleus</c:v>
                </c:pt>
                <c:pt idx="4">
                  <c:v>GO:0005874~microtubule</c:v>
                </c:pt>
                <c:pt idx="5">
                  <c:v>GO:0005654~nucleoplasm</c:v>
                </c:pt>
                <c:pt idx="6">
                  <c:v>GO:0015630~microtubule cytoskeleton</c:v>
                </c:pt>
                <c:pt idx="7">
                  <c:v>GO:0005622~intracellular</c:v>
                </c:pt>
                <c:pt idx="8">
                  <c:v>GO:0005694~chromosome</c:v>
                </c:pt>
                <c:pt idx="9">
                  <c:v>GO:0000775~chromosome, centromeric region</c:v>
                </c:pt>
                <c:pt idx="10">
                  <c:v>GO:0005813~centrosome</c:v>
                </c:pt>
                <c:pt idx="11">
                  <c:v>GO:0030054~cell junction</c:v>
                </c:pt>
                <c:pt idx="12">
                  <c:v>GO:0005794~Golgi apparatus</c:v>
                </c:pt>
                <c:pt idx="13">
                  <c:v>GO:0005819~spindle</c:v>
                </c:pt>
                <c:pt idx="14">
                  <c:v>GO:0042995~cell projection</c:v>
                </c:pt>
                <c:pt idx="15">
                  <c:v>GO:0000776~kinetochore</c:v>
                </c:pt>
                <c:pt idx="16">
                  <c:v>GO:0005730~nucleolus</c:v>
                </c:pt>
                <c:pt idx="17">
                  <c:v>GO:0030496~midbody</c:v>
                </c:pt>
                <c:pt idx="18">
                  <c:v>GO:0048471~perinuclear region of cytoplasm</c:v>
                </c:pt>
                <c:pt idx="19">
                  <c:v>GO:0000777~condensed chromosome kinetochore</c:v>
                </c:pt>
                <c:pt idx="20">
                  <c:v>GO:0005913~cell-cell adherens junction</c:v>
                </c:pt>
                <c:pt idx="21">
                  <c:v>GO:0005815~microtubule organizing center</c:v>
                </c:pt>
                <c:pt idx="22">
                  <c:v>GO:0005923~bicellular tight junction</c:v>
                </c:pt>
                <c:pt idx="23">
                  <c:v>GO:0005925~focal adhesion</c:v>
                </c:pt>
                <c:pt idx="24">
                  <c:v>GO:0045202~synapse</c:v>
                </c:pt>
                <c:pt idx="25">
                  <c:v>GO:0043025~neuronal cell body</c:v>
                </c:pt>
                <c:pt idx="26">
                  <c:v>GO:0005768~endosome</c:v>
                </c:pt>
                <c:pt idx="27">
                  <c:v>GO:0005871~kinesin complex</c:v>
                </c:pt>
                <c:pt idx="28">
                  <c:v>GO:0000922~spindle pole</c:v>
                </c:pt>
                <c:pt idx="29">
                  <c:v>GO:0005911~cell-cell junction</c:v>
                </c:pt>
                <c:pt idx="30">
                  <c:v>GO:0005769~early endosome</c:v>
                </c:pt>
                <c:pt idx="31">
                  <c:v>GO:0014069~postsynaptic density</c:v>
                </c:pt>
                <c:pt idx="32">
                  <c:v>GO:0030424~axon</c:v>
                </c:pt>
                <c:pt idx="33">
                  <c:v>GO:0043005~neuron projection</c:v>
                </c:pt>
                <c:pt idx="34">
                  <c:v>GO:0072686~mitotic spindle</c:v>
                </c:pt>
                <c:pt idx="35">
                  <c:v>GO:0032587~ruffle membrane</c:v>
                </c:pt>
                <c:pt idx="36">
                  <c:v>GO:0045177~apical part of cell</c:v>
                </c:pt>
                <c:pt idx="37">
                  <c:v>GO:0005802~trans-Golgi network</c:v>
                </c:pt>
                <c:pt idx="38">
                  <c:v>GO:1990023~mitotic spindle midzone</c:v>
                </c:pt>
                <c:pt idx="39">
                  <c:v>GO:0030131~clathrin adaptor complex</c:v>
                </c:pt>
                <c:pt idx="40">
                  <c:v>GO:0051233~spindle midzone</c:v>
                </c:pt>
                <c:pt idx="41">
                  <c:v>GO:0030117~membrane coat</c:v>
                </c:pt>
                <c:pt idx="42">
                  <c:v>GO:0005876~spindle microtubule</c:v>
                </c:pt>
                <c:pt idx="43">
                  <c:v>GO:0032154~cleavage furrow</c:v>
                </c:pt>
                <c:pt idx="44">
                  <c:v>GO:0030018~Z disc</c:v>
                </c:pt>
                <c:pt idx="45">
                  <c:v>GO:0005938~cell cortex</c:v>
                </c:pt>
                <c:pt idx="46">
                  <c:v>GO:0016023~cytoplasmic, membrane-bounded vesicle</c:v>
                </c:pt>
                <c:pt idx="47">
                  <c:v>GO:0030027~lamellipodium</c:v>
                </c:pt>
                <c:pt idx="48">
                  <c:v>GO:0015629~actin cytoskeleton</c:v>
                </c:pt>
                <c:pt idx="49">
                  <c:v>GO:0016323~basolateral plasma membrane</c:v>
                </c:pt>
                <c:pt idx="50">
                  <c:v>GO:0030877~beta-catenin destruction complex</c:v>
                </c:pt>
                <c:pt idx="51">
                  <c:v>GO:0014704~intercalated disc</c:v>
                </c:pt>
                <c:pt idx="52">
                  <c:v>GO:0016459~myosin complex</c:v>
                </c:pt>
                <c:pt idx="53">
                  <c:v>GO:0016328~lateral plasma membrane</c:v>
                </c:pt>
                <c:pt idx="54">
                  <c:v>GO:0030315~T-tubule</c:v>
                </c:pt>
                <c:pt idx="55">
                  <c:v>GO:0043198~dendritic shaft</c:v>
                </c:pt>
                <c:pt idx="56">
                  <c:v>GO:0005884~actin filament</c:v>
                </c:pt>
                <c:pt idx="57">
                  <c:v>GO:0001726~ruffle</c:v>
                </c:pt>
              </c:strCache>
            </c:strRef>
          </c:cat>
          <c:val>
            <c:numRef>
              <c:f>'GO Cellular Component'!$C$2:$C$59</c:f>
              <c:numCache>
                <c:formatCode>General</c:formatCode>
                <c:ptCount val="58"/>
                <c:pt idx="0">
                  <c:v>91.0</c:v>
                </c:pt>
                <c:pt idx="1">
                  <c:v>52.0</c:v>
                </c:pt>
                <c:pt idx="2">
                  <c:v>52.0</c:v>
                </c:pt>
                <c:pt idx="3">
                  <c:v>51.0</c:v>
                </c:pt>
                <c:pt idx="4">
                  <c:v>24.0</c:v>
                </c:pt>
                <c:pt idx="5">
                  <c:v>21.0</c:v>
                </c:pt>
                <c:pt idx="6">
                  <c:v>20.0</c:v>
                </c:pt>
                <c:pt idx="7">
                  <c:v>17.0</c:v>
                </c:pt>
                <c:pt idx="8">
                  <c:v>16.0</c:v>
                </c:pt>
                <c:pt idx="9">
                  <c:v>14.0</c:v>
                </c:pt>
                <c:pt idx="10">
                  <c:v>14.0</c:v>
                </c:pt>
                <c:pt idx="11">
                  <c:v>14.0</c:v>
                </c:pt>
                <c:pt idx="12">
                  <c:v>14.0</c:v>
                </c:pt>
                <c:pt idx="13">
                  <c:v>12.0</c:v>
                </c:pt>
                <c:pt idx="14">
                  <c:v>12.0</c:v>
                </c:pt>
                <c:pt idx="15">
                  <c:v>11.0</c:v>
                </c:pt>
                <c:pt idx="16">
                  <c:v>11.0</c:v>
                </c:pt>
                <c:pt idx="17">
                  <c:v>10.0</c:v>
                </c:pt>
                <c:pt idx="18">
                  <c:v>10.0</c:v>
                </c:pt>
                <c:pt idx="19">
                  <c:v>9.0</c:v>
                </c:pt>
                <c:pt idx="20">
                  <c:v>9.0</c:v>
                </c:pt>
                <c:pt idx="21">
                  <c:v>8.0</c:v>
                </c:pt>
                <c:pt idx="22">
                  <c:v>7.0</c:v>
                </c:pt>
                <c:pt idx="23">
                  <c:v>7.0</c:v>
                </c:pt>
                <c:pt idx="24">
                  <c:v>7.0</c:v>
                </c:pt>
                <c:pt idx="25">
                  <c:v>7.0</c:v>
                </c:pt>
                <c:pt idx="26">
                  <c:v>7.0</c:v>
                </c:pt>
                <c:pt idx="27">
                  <c:v>6.0</c:v>
                </c:pt>
                <c:pt idx="28">
                  <c:v>6.0</c:v>
                </c:pt>
                <c:pt idx="29">
                  <c:v>6.0</c:v>
                </c:pt>
                <c:pt idx="30">
                  <c:v>6.0</c:v>
                </c:pt>
                <c:pt idx="31">
                  <c:v>6.0</c:v>
                </c:pt>
                <c:pt idx="32">
                  <c:v>6.0</c:v>
                </c:pt>
                <c:pt idx="33">
                  <c:v>6.0</c:v>
                </c:pt>
                <c:pt idx="34">
                  <c:v>5.0</c:v>
                </c:pt>
                <c:pt idx="35">
                  <c:v>5.0</c:v>
                </c:pt>
                <c:pt idx="36">
                  <c:v>5.0</c:v>
                </c:pt>
                <c:pt idx="37">
                  <c:v>5.0</c:v>
                </c:pt>
                <c:pt idx="38">
                  <c:v>4.0</c:v>
                </c:pt>
                <c:pt idx="39">
                  <c:v>4.0</c:v>
                </c:pt>
                <c:pt idx="40">
                  <c:v>4.0</c:v>
                </c:pt>
                <c:pt idx="41">
                  <c:v>4.0</c:v>
                </c:pt>
                <c:pt idx="42">
                  <c:v>4.0</c:v>
                </c:pt>
                <c:pt idx="43">
                  <c:v>4.0</c:v>
                </c:pt>
                <c:pt idx="44">
                  <c:v>4.0</c:v>
                </c:pt>
                <c:pt idx="45">
                  <c:v>4.0</c:v>
                </c:pt>
                <c:pt idx="46">
                  <c:v>4.0</c:v>
                </c:pt>
                <c:pt idx="47">
                  <c:v>4.0</c:v>
                </c:pt>
                <c:pt idx="48">
                  <c:v>4.0</c:v>
                </c:pt>
                <c:pt idx="49">
                  <c:v>4.0</c:v>
                </c:pt>
                <c:pt idx="50">
                  <c:v>3.0</c:v>
                </c:pt>
                <c:pt idx="51">
                  <c:v>3.0</c:v>
                </c:pt>
                <c:pt idx="52">
                  <c:v>3.0</c:v>
                </c:pt>
                <c:pt idx="53">
                  <c:v>3.0</c:v>
                </c:pt>
                <c:pt idx="54">
                  <c:v>3.0</c:v>
                </c:pt>
                <c:pt idx="55">
                  <c:v>3.0</c:v>
                </c:pt>
                <c:pt idx="56">
                  <c:v>3.0</c:v>
                </c:pt>
                <c:pt idx="57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9"/>
        <c:axId val="2114793456"/>
        <c:axId val="2114797040"/>
      </c:barChart>
      <c:catAx>
        <c:axId val="211479345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114797040"/>
        <c:crosses val="autoZero"/>
        <c:auto val="1"/>
        <c:lblAlgn val="ctr"/>
        <c:lblOffset val="100"/>
        <c:noMultiLvlLbl val="0"/>
      </c:catAx>
      <c:valAx>
        <c:axId val="211479704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114793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22300</xdr:colOff>
      <xdr:row>60</xdr:row>
      <xdr:rowOff>171450</xdr:rowOff>
    </xdr:from>
    <xdr:to>
      <xdr:col>21</xdr:col>
      <xdr:colOff>304800</xdr:colOff>
      <xdr:row>15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6"/>
  <sheetViews>
    <sheetView tabSelected="1" workbookViewId="0">
      <selection activeCell="E18" sqref="E18"/>
    </sheetView>
  </sheetViews>
  <sheetFormatPr baseColWidth="10" defaultRowHeight="15" x14ac:dyDescent="0.2"/>
  <cols>
    <col min="1" max="1" width="14" bestFit="1" customWidth="1"/>
    <col min="2" max="2" width="74.1640625" bestFit="1" customWidth="1"/>
  </cols>
  <sheetData>
    <row r="1" spans="1:2" s="1" customFormat="1" x14ac:dyDescent="0.2">
      <c r="A1" s="2" t="s">
        <v>0</v>
      </c>
      <c r="B1" s="3" t="s">
        <v>1</v>
      </c>
    </row>
    <row r="2" spans="1:2" s="1" customFormat="1" x14ac:dyDescent="0.2">
      <c r="A2" s="2" t="s">
        <v>2</v>
      </c>
      <c r="B2" s="3" t="s">
        <v>3</v>
      </c>
    </row>
    <row r="3" spans="1:2" s="1" customFormat="1" x14ac:dyDescent="0.2">
      <c r="A3" s="2" t="s">
        <v>4</v>
      </c>
      <c r="B3" s="3" t="s">
        <v>5</v>
      </c>
    </row>
    <row r="4" spans="1:2" s="1" customFormat="1" x14ac:dyDescent="0.2">
      <c r="A4" s="2" t="s">
        <v>6</v>
      </c>
      <c r="B4" s="3" t="s">
        <v>7</v>
      </c>
    </row>
    <row r="5" spans="1:2" s="1" customFormat="1" x14ac:dyDescent="0.2">
      <c r="A5" s="2" t="s">
        <v>8</v>
      </c>
      <c r="B5" s="3" t="s">
        <v>9</v>
      </c>
    </row>
    <row r="6" spans="1:2" s="1" customFormat="1" x14ac:dyDescent="0.2">
      <c r="A6" s="2" t="s">
        <v>10</v>
      </c>
      <c r="B6" s="3" t="s">
        <v>11</v>
      </c>
    </row>
    <row r="7" spans="1:2" s="1" customFormat="1" x14ac:dyDescent="0.2">
      <c r="A7" s="2" t="s">
        <v>12</v>
      </c>
      <c r="B7" s="3" t="s">
        <v>13</v>
      </c>
    </row>
    <row r="8" spans="1:2" s="1" customFormat="1" x14ac:dyDescent="0.2">
      <c r="A8" s="2" t="s">
        <v>14</v>
      </c>
      <c r="B8" s="3" t="s">
        <v>15</v>
      </c>
    </row>
    <row r="9" spans="1:2" s="1" customFormat="1" x14ac:dyDescent="0.2">
      <c r="A9" s="2" t="s">
        <v>16</v>
      </c>
      <c r="B9" s="3" t="s">
        <v>17</v>
      </c>
    </row>
    <row r="10" spans="1:2" s="1" customFormat="1" x14ac:dyDescent="0.2">
      <c r="A10" s="2" t="s">
        <v>18</v>
      </c>
      <c r="B10" s="3" t="s">
        <v>19</v>
      </c>
    </row>
    <row r="11" spans="1:2" s="1" customFormat="1" x14ac:dyDescent="0.2">
      <c r="A11" s="2" t="s">
        <v>20</v>
      </c>
      <c r="B11" s="3" t="s">
        <v>21</v>
      </c>
    </row>
    <row r="12" spans="1:2" s="1" customFormat="1" x14ac:dyDescent="0.2">
      <c r="A12" s="2" t="s">
        <v>22</v>
      </c>
      <c r="B12" s="3" t="s">
        <v>23</v>
      </c>
    </row>
    <row r="13" spans="1:2" s="1" customFormat="1" x14ac:dyDescent="0.2">
      <c r="A13" s="2" t="s">
        <v>24</v>
      </c>
      <c r="B13" s="3" t="s">
        <v>25</v>
      </c>
    </row>
    <row r="14" spans="1:2" s="1" customFormat="1" x14ac:dyDescent="0.2">
      <c r="A14" s="2" t="s">
        <v>26</v>
      </c>
      <c r="B14" s="3" t="s">
        <v>27</v>
      </c>
    </row>
    <row r="15" spans="1:2" s="1" customFormat="1" x14ac:dyDescent="0.2">
      <c r="A15" s="2" t="s">
        <v>28</v>
      </c>
      <c r="B15" s="3" t="s">
        <v>29</v>
      </c>
    </row>
    <row r="16" spans="1:2" s="1" customFormat="1" x14ac:dyDescent="0.2">
      <c r="A16" s="2" t="s">
        <v>30</v>
      </c>
      <c r="B16" s="3" t="s">
        <v>31</v>
      </c>
    </row>
    <row r="17" spans="1:2" s="1" customFormat="1" x14ac:dyDescent="0.2">
      <c r="A17" s="2" t="s">
        <v>32</v>
      </c>
      <c r="B17" s="3" t="s">
        <v>33</v>
      </c>
    </row>
    <row r="18" spans="1:2" s="1" customFormat="1" x14ac:dyDescent="0.2">
      <c r="A18" s="2" t="s">
        <v>34</v>
      </c>
      <c r="B18" s="3" t="s">
        <v>35</v>
      </c>
    </row>
    <row r="19" spans="1:2" s="1" customFormat="1" x14ac:dyDescent="0.2">
      <c r="A19" s="2" t="s">
        <v>36</v>
      </c>
      <c r="B19" s="3" t="s">
        <v>37</v>
      </c>
    </row>
    <row r="20" spans="1:2" s="1" customFormat="1" x14ac:dyDescent="0.2">
      <c r="A20" s="2" t="s">
        <v>38</v>
      </c>
      <c r="B20" s="3" t="s">
        <v>39</v>
      </c>
    </row>
    <row r="21" spans="1:2" s="1" customFormat="1" x14ac:dyDescent="0.2">
      <c r="A21" s="2" t="s">
        <v>40</v>
      </c>
      <c r="B21" s="3" t="s">
        <v>41</v>
      </c>
    </row>
    <row r="22" spans="1:2" s="1" customFormat="1" x14ac:dyDescent="0.2">
      <c r="A22" s="2" t="s">
        <v>42</v>
      </c>
      <c r="B22" s="3" t="s">
        <v>43</v>
      </c>
    </row>
    <row r="23" spans="1:2" s="1" customFormat="1" x14ac:dyDescent="0.2">
      <c r="A23" s="2" t="s">
        <v>44</v>
      </c>
      <c r="B23" s="3" t="s">
        <v>45</v>
      </c>
    </row>
    <row r="24" spans="1:2" s="1" customFormat="1" x14ac:dyDescent="0.2">
      <c r="A24" s="2" t="s">
        <v>46</v>
      </c>
      <c r="B24" s="3" t="s">
        <v>47</v>
      </c>
    </row>
    <row r="25" spans="1:2" s="1" customFormat="1" x14ac:dyDescent="0.2">
      <c r="A25" s="2" t="s">
        <v>48</v>
      </c>
      <c r="B25" s="3" t="s">
        <v>49</v>
      </c>
    </row>
    <row r="26" spans="1:2" s="1" customFormat="1" x14ac:dyDescent="0.2">
      <c r="A26" s="2" t="s">
        <v>50</v>
      </c>
      <c r="B26" s="3" t="s">
        <v>51</v>
      </c>
    </row>
    <row r="27" spans="1:2" s="1" customFormat="1" x14ac:dyDescent="0.2">
      <c r="A27" s="2" t="s">
        <v>52</v>
      </c>
      <c r="B27" s="3" t="s">
        <v>53</v>
      </c>
    </row>
    <row r="28" spans="1:2" s="1" customFormat="1" x14ac:dyDescent="0.2">
      <c r="A28" s="2" t="s">
        <v>54</v>
      </c>
      <c r="B28" s="3" t="s">
        <v>55</v>
      </c>
    </row>
    <row r="29" spans="1:2" s="1" customFormat="1" x14ac:dyDescent="0.2">
      <c r="A29" s="2" t="s">
        <v>56</v>
      </c>
      <c r="B29" s="3" t="s">
        <v>57</v>
      </c>
    </row>
    <row r="30" spans="1:2" s="1" customFormat="1" x14ac:dyDescent="0.2">
      <c r="A30" s="2" t="s">
        <v>58</v>
      </c>
      <c r="B30" s="3" t="s">
        <v>59</v>
      </c>
    </row>
    <row r="31" spans="1:2" s="1" customFormat="1" x14ac:dyDescent="0.2">
      <c r="A31" s="2" t="s">
        <v>60</v>
      </c>
      <c r="B31" s="3" t="s">
        <v>61</v>
      </c>
    </row>
    <row r="32" spans="1:2" s="1" customFormat="1" x14ac:dyDescent="0.2">
      <c r="A32" s="2" t="s">
        <v>62</v>
      </c>
      <c r="B32" s="3" t="s">
        <v>63</v>
      </c>
    </row>
    <row r="33" spans="1:2" s="1" customFormat="1" x14ac:dyDescent="0.2">
      <c r="A33" s="2" t="s">
        <v>64</v>
      </c>
      <c r="B33" s="3" t="s">
        <v>65</v>
      </c>
    </row>
    <row r="34" spans="1:2" s="1" customFormat="1" x14ac:dyDescent="0.2">
      <c r="A34" s="2" t="s">
        <v>66</v>
      </c>
      <c r="B34" s="3" t="s">
        <v>67</v>
      </c>
    </row>
    <row r="35" spans="1:2" s="1" customFormat="1" x14ac:dyDescent="0.2">
      <c r="A35" s="2" t="s">
        <v>68</v>
      </c>
      <c r="B35" s="3" t="s">
        <v>69</v>
      </c>
    </row>
    <row r="36" spans="1:2" s="1" customFormat="1" x14ac:dyDescent="0.2">
      <c r="A36" s="2" t="s">
        <v>70</v>
      </c>
      <c r="B36" s="3" t="s">
        <v>71</v>
      </c>
    </row>
    <row r="37" spans="1:2" s="1" customFormat="1" x14ac:dyDescent="0.2">
      <c r="A37" s="2" t="s">
        <v>72</v>
      </c>
      <c r="B37" s="3" t="s">
        <v>73</v>
      </c>
    </row>
    <row r="38" spans="1:2" s="1" customFormat="1" x14ac:dyDescent="0.2">
      <c r="A38" s="2" t="s">
        <v>74</v>
      </c>
      <c r="B38" s="3" t="s">
        <v>75</v>
      </c>
    </row>
    <row r="39" spans="1:2" s="1" customFormat="1" x14ac:dyDescent="0.2">
      <c r="A39" s="2" t="s">
        <v>76</v>
      </c>
      <c r="B39" s="3" t="s">
        <v>77</v>
      </c>
    </row>
    <row r="40" spans="1:2" s="1" customFormat="1" x14ac:dyDescent="0.2">
      <c r="A40" s="2" t="s">
        <v>78</v>
      </c>
      <c r="B40" s="3" t="s">
        <v>79</v>
      </c>
    </row>
    <row r="41" spans="1:2" s="1" customFormat="1" x14ac:dyDescent="0.2">
      <c r="A41" s="2" t="s">
        <v>80</v>
      </c>
      <c r="B41" s="3" t="s">
        <v>81</v>
      </c>
    </row>
    <row r="42" spans="1:2" s="1" customFormat="1" x14ac:dyDescent="0.2">
      <c r="A42" s="2" t="s">
        <v>82</v>
      </c>
      <c r="B42" s="3" t="s">
        <v>83</v>
      </c>
    </row>
    <row r="43" spans="1:2" s="1" customFormat="1" x14ac:dyDescent="0.2">
      <c r="A43" s="2" t="s">
        <v>84</v>
      </c>
      <c r="B43" s="3" t="s">
        <v>85</v>
      </c>
    </row>
    <row r="44" spans="1:2" s="1" customFormat="1" x14ac:dyDescent="0.2">
      <c r="A44" s="2" t="s">
        <v>86</v>
      </c>
      <c r="B44" s="3" t="s">
        <v>87</v>
      </c>
    </row>
    <row r="45" spans="1:2" s="1" customFormat="1" x14ac:dyDescent="0.2">
      <c r="A45" s="2" t="s">
        <v>88</v>
      </c>
      <c r="B45" s="3" t="s">
        <v>89</v>
      </c>
    </row>
    <row r="46" spans="1:2" s="1" customFormat="1" x14ac:dyDescent="0.2">
      <c r="A46" s="2" t="s">
        <v>90</v>
      </c>
      <c r="B46" s="3" t="s">
        <v>91</v>
      </c>
    </row>
    <row r="47" spans="1:2" s="1" customFormat="1" x14ac:dyDescent="0.2">
      <c r="A47" s="2" t="s">
        <v>92</v>
      </c>
      <c r="B47" s="3" t="s">
        <v>93</v>
      </c>
    </row>
    <row r="48" spans="1:2" s="1" customFormat="1" x14ac:dyDescent="0.2">
      <c r="A48" s="2" t="s">
        <v>94</v>
      </c>
      <c r="B48" s="3" t="s">
        <v>95</v>
      </c>
    </row>
    <row r="49" spans="1:2" s="1" customFormat="1" x14ac:dyDescent="0.2">
      <c r="A49" s="2" t="s">
        <v>96</v>
      </c>
      <c r="B49" s="3" t="s">
        <v>97</v>
      </c>
    </row>
    <row r="50" spans="1:2" s="1" customFormat="1" x14ac:dyDescent="0.2">
      <c r="A50" s="2" t="s">
        <v>98</v>
      </c>
      <c r="B50" s="3" t="s">
        <v>99</v>
      </c>
    </row>
    <row r="51" spans="1:2" s="1" customFormat="1" x14ac:dyDescent="0.2">
      <c r="A51" s="2" t="s">
        <v>100</v>
      </c>
      <c r="B51" s="3" t="s">
        <v>101</v>
      </c>
    </row>
    <row r="52" spans="1:2" s="1" customFormat="1" x14ac:dyDescent="0.2">
      <c r="A52" s="2" t="s">
        <v>102</v>
      </c>
      <c r="B52" s="3" t="s">
        <v>103</v>
      </c>
    </row>
    <row r="53" spans="1:2" s="1" customFormat="1" x14ac:dyDescent="0.2">
      <c r="A53" s="2" t="s">
        <v>104</v>
      </c>
      <c r="B53" s="3" t="s">
        <v>105</v>
      </c>
    </row>
    <row r="54" spans="1:2" s="1" customFormat="1" x14ac:dyDescent="0.2">
      <c r="A54" s="2" t="s">
        <v>106</v>
      </c>
      <c r="B54" s="3" t="s">
        <v>107</v>
      </c>
    </row>
    <row r="55" spans="1:2" s="1" customFormat="1" x14ac:dyDescent="0.2">
      <c r="A55" s="2" t="s">
        <v>108</v>
      </c>
      <c r="B55" s="3" t="s">
        <v>109</v>
      </c>
    </row>
    <row r="56" spans="1:2" s="1" customFormat="1" x14ac:dyDescent="0.2">
      <c r="A56" s="2" t="s">
        <v>110</v>
      </c>
      <c r="B56" s="3" t="s">
        <v>111</v>
      </c>
    </row>
    <row r="57" spans="1:2" s="1" customFormat="1" x14ac:dyDescent="0.2">
      <c r="A57" s="2" t="s">
        <v>112</v>
      </c>
      <c r="B57" s="3" t="s">
        <v>113</v>
      </c>
    </row>
    <row r="58" spans="1:2" s="1" customFormat="1" x14ac:dyDescent="0.2">
      <c r="A58" s="2" t="s">
        <v>114</v>
      </c>
      <c r="B58" s="3" t="s">
        <v>115</v>
      </c>
    </row>
    <row r="59" spans="1:2" s="1" customFormat="1" x14ac:dyDescent="0.2">
      <c r="A59" s="2" t="s">
        <v>116</v>
      </c>
      <c r="B59" s="3" t="s">
        <v>117</v>
      </c>
    </row>
    <row r="60" spans="1:2" s="1" customFormat="1" x14ac:dyDescent="0.2">
      <c r="A60" s="2" t="s">
        <v>118</v>
      </c>
      <c r="B60" s="3" t="s">
        <v>119</v>
      </c>
    </row>
    <row r="61" spans="1:2" s="1" customFormat="1" x14ac:dyDescent="0.2">
      <c r="A61" s="2" t="s">
        <v>120</v>
      </c>
      <c r="B61" s="3" t="s">
        <v>121</v>
      </c>
    </row>
    <row r="62" spans="1:2" s="1" customFormat="1" x14ac:dyDescent="0.2">
      <c r="A62" s="2" t="s">
        <v>122</v>
      </c>
      <c r="B62" s="3" t="s">
        <v>123</v>
      </c>
    </row>
    <row r="63" spans="1:2" s="1" customFormat="1" x14ac:dyDescent="0.2">
      <c r="A63" s="2" t="s">
        <v>124</v>
      </c>
      <c r="B63" s="3" t="s">
        <v>125</v>
      </c>
    </row>
    <row r="64" spans="1:2" s="1" customFormat="1" x14ac:dyDescent="0.2">
      <c r="A64" s="2" t="s">
        <v>126</v>
      </c>
      <c r="B64" s="3" t="s">
        <v>127</v>
      </c>
    </row>
    <row r="65" spans="1:2" s="1" customFormat="1" x14ac:dyDescent="0.2">
      <c r="A65" s="2" t="s">
        <v>128</v>
      </c>
      <c r="B65" s="3" t="s">
        <v>129</v>
      </c>
    </row>
    <row r="66" spans="1:2" s="1" customFormat="1" x14ac:dyDescent="0.2">
      <c r="A66" s="2" t="s">
        <v>130</v>
      </c>
      <c r="B66" s="3" t="s">
        <v>131</v>
      </c>
    </row>
    <row r="67" spans="1:2" s="1" customFormat="1" x14ac:dyDescent="0.2">
      <c r="A67" s="2" t="s">
        <v>132</v>
      </c>
      <c r="B67" s="3" t="s">
        <v>133</v>
      </c>
    </row>
    <row r="68" spans="1:2" s="1" customFormat="1" x14ac:dyDescent="0.2">
      <c r="A68" s="2" t="s">
        <v>134</v>
      </c>
      <c r="B68" s="3" t="s">
        <v>135</v>
      </c>
    </row>
    <row r="69" spans="1:2" s="1" customFormat="1" x14ac:dyDescent="0.2">
      <c r="A69" s="2" t="s">
        <v>136</v>
      </c>
      <c r="B69" s="3" t="s">
        <v>137</v>
      </c>
    </row>
    <row r="70" spans="1:2" s="1" customFormat="1" x14ac:dyDescent="0.2">
      <c r="A70" s="2" t="s">
        <v>138</v>
      </c>
      <c r="B70" s="3" t="s">
        <v>139</v>
      </c>
    </row>
    <row r="71" spans="1:2" s="1" customFormat="1" x14ac:dyDescent="0.2">
      <c r="A71" s="2" t="s">
        <v>140</v>
      </c>
      <c r="B71" s="3" t="s">
        <v>141</v>
      </c>
    </row>
    <row r="72" spans="1:2" s="1" customFormat="1" x14ac:dyDescent="0.2">
      <c r="A72" s="2" t="s">
        <v>142</v>
      </c>
      <c r="B72" s="3" t="s">
        <v>143</v>
      </c>
    </row>
    <row r="73" spans="1:2" s="1" customFormat="1" x14ac:dyDescent="0.2">
      <c r="A73" s="2" t="s">
        <v>144</v>
      </c>
      <c r="B73" s="3" t="s">
        <v>145</v>
      </c>
    </row>
    <row r="74" spans="1:2" s="1" customFormat="1" x14ac:dyDescent="0.2">
      <c r="A74" s="2" t="s">
        <v>146</v>
      </c>
      <c r="B74" s="3" t="s">
        <v>147</v>
      </c>
    </row>
    <row r="75" spans="1:2" s="1" customFormat="1" x14ac:dyDescent="0.2">
      <c r="A75" s="2" t="s">
        <v>148</v>
      </c>
      <c r="B75" s="3" t="s">
        <v>149</v>
      </c>
    </row>
    <row r="76" spans="1:2" s="1" customFormat="1" x14ac:dyDescent="0.2">
      <c r="A76" s="2" t="s">
        <v>150</v>
      </c>
      <c r="B76" s="3" t="s">
        <v>151</v>
      </c>
    </row>
    <row r="77" spans="1:2" s="1" customFormat="1" x14ac:dyDescent="0.2">
      <c r="A77" s="2" t="s">
        <v>152</v>
      </c>
      <c r="B77" s="3" t="s">
        <v>153</v>
      </c>
    </row>
    <row r="78" spans="1:2" s="1" customFormat="1" x14ac:dyDescent="0.2">
      <c r="A78" s="2" t="s">
        <v>154</v>
      </c>
      <c r="B78" s="3" t="s">
        <v>155</v>
      </c>
    </row>
    <row r="79" spans="1:2" s="1" customFormat="1" x14ac:dyDescent="0.2">
      <c r="A79" s="2" t="s">
        <v>156</v>
      </c>
      <c r="B79" s="3" t="s">
        <v>157</v>
      </c>
    </row>
    <row r="80" spans="1:2" s="1" customFormat="1" x14ac:dyDescent="0.2">
      <c r="A80" s="2" t="s">
        <v>158</v>
      </c>
      <c r="B80" s="3" t="s">
        <v>159</v>
      </c>
    </row>
    <row r="81" spans="1:2" s="1" customFormat="1" x14ac:dyDescent="0.2">
      <c r="A81" s="2" t="s">
        <v>160</v>
      </c>
      <c r="B81" s="3" t="s">
        <v>161</v>
      </c>
    </row>
    <row r="82" spans="1:2" s="1" customFormat="1" x14ac:dyDescent="0.2">
      <c r="A82" s="4" t="s">
        <v>340</v>
      </c>
      <c r="B82" s="5" t="s">
        <v>341</v>
      </c>
    </row>
    <row r="83" spans="1:2" s="1" customFormat="1" x14ac:dyDescent="0.2">
      <c r="A83" s="2" t="s">
        <v>162</v>
      </c>
      <c r="B83" s="3" t="s">
        <v>163</v>
      </c>
    </row>
    <row r="84" spans="1:2" s="1" customFormat="1" x14ac:dyDescent="0.2">
      <c r="A84" s="2" t="s">
        <v>164</v>
      </c>
      <c r="B84" s="3" t="s">
        <v>165</v>
      </c>
    </row>
    <row r="85" spans="1:2" s="1" customFormat="1" x14ac:dyDescent="0.2">
      <c r="A85" s="2" t="s">
        <v>166</v>
      </c>
      <c r="B85" s="3" t="s">
        <v>167</v>
      </c>
    </row>
    <row r="86" spans="1:2" s="1" customFormat="1" x14ac:dyDescent="0.2">
      <c r="A86" s="2" t="s">
        <v>168</v>
      </c>
      <c r="B86" s="3" t="s">
        <v>169</v>
      </c>
    </row>
    <row r="87" spans="1:2" s="1" customFormat="1" x14ac:dyDescent="0.2">
      <c r="A87" s="2" t="s">
        <v>170</v>
      </c>
      <c r="B87" s="3" t="s">
        <v>171</v>
      </c>
    </row>
    <row r="88" spans="1:2" s="1" customFormat="1" x14ac:dyDescent="0.2">
      <c r="A88" s="2" t="s">
        <v>172</v>
      </c>
      <c r="B88" s="3" t="s">
        <v>173</v>
      </c>
    </row>
    <row r="89" spans="1:2" s="1" customFormat="1" x14ac:dyDescent="0.2">
      <c r="A89" s="2" t="s">
        <v>174</v>
      </c>
      <c r="B89" s="3" t="s">
        <v>175</v>
      </c>
    </row>
    <row r="90" spans="1:2" s="1" customFormat="1" x14ac:dyDescent="0.2">
      <c r="A90" s="2" t="s">
        <v>176</v>
      </c>
      <c r="B90" s="3" t="s">
        <v>177</v>
      </c>
    </row>
    <row r="91" spans="1:2" s="1" customFormat="1" x14ac:dyDescent="0.2">
      <c r="A91" s="2" t="s">
        <v>178</v>
      </c>
      <c r="B91" s="3" t="s">
        <v>179</v>
      </c>
    </row>
    <row r="92" spans="1:2" s="1" customFormat="1" x14ac:dyDescent="0.2">
      <c r="A92" s="2" t="s">
        <v>180</v>
      </c>
      <c r="B92" s="3" t="s">
        <v>181</v>
      </c>
    </row>
    <row r="93" spans="1:2" s="1" customFormat="1" x14ac:dyDescent="0.2">
      <c r="A93" s="2" t="s">
        <v>182</v>
      </c>
      <c r="B93" s="3" t="s">
        <v>183</v>
      </c>
    </row>
    <row r="94" spans="1:2" s="1" customFormat="1" x14ac:dyDescent="0.2">
      <c r="A94" s="2" t="s">
        <v>184</v>
      </c>
      <c r="B94" s="3" t="s">
        <v>185</v>
      </c>
    </row>
    <row r="95" spans="1:2" s="1" customFormat="1" x14ac:dyDescent="0.2">
      <c r="A95" s="2" t="s">
        <v>186</v>
      </c>
      <c r="B95" s="3" t="s">
        <v>187</v>
      </c>
    </row>
    <row r="96" spans="1:2" s="1" customFormat="1" x14ac:dyDescent="0.2">
      <c r="A96" s="2" t="s">
        <v>188</v>
      </c>
      <c r="B96" s="3" t="s">
        <v>189</v>
      </c>
    </row>
    <row r="97" spans="1:2" s="1" customFormat="1" x14ac:dyDescent="0.2">
      <c r="A97" s="2" t="s">
        <v>190</v>
      </c>
      <c r="B97" s="3" t="s">
        <v>191</v>
      </c>
    </row>
    <row r="98" spans="1:2" s="1" customFormat="1" x14ac:dyDescent="0.2">
      <c r="A98" s="2" t="s">
        <v>192</v>
      </c>
      <c r="B98" s="3" t="s">
        <v>193</v>
      </c>
    </row>
    <row r="99" spans="1:2" s="1" customFormat="1" x14ac:dyDescent="0.2">
      <c r="A99" s="2" t="s">
        <v>194</v>
      </c>
      <c r="B99" s="3" t="s">
        <v>195</v>
      </c>
    </row>
    <row r="100" spans="1:2" s="1" customFormat="1" x14ac:dyDescent="0.2">
      <c r="A100" s="2" t="s">
        <v>196</v>
      </c>
      <c r="B100" s="3" t="s">
        <v>197</v>
      </c>
    </row>
    <row r="101" spans="1:2" s="1" customFormat="1" x14ac:dyDescent="0.2">
      <c r="A101" s="2" t="s">
        <v>198</v>
      </c>
      <c r="B101" s="3" t="s">
        <v>199</v>
      </c>
    </row>
    <row r="102" spans="1:2" s="1" customFormat="1" x14ac:dyDescent="0.2">
      <c r="A102" s="6" t="s">
        <v>200</v>
      </c>
      <c r="B102" s="7" t="s">
        <v>201</v>
      </c>
    </row>
    <row r="103" spans="1:2" s="1" customFormat="1" x14ac:dyDescent="0.2">
      <c r="A103" s="6" t="s">
        <v>202</v>
      </c>
      <c r="B103" s="7" t="s">
        <v>203</v>
      </c>
    </row>
    <row r="104" spans="1:2" s="1" customFormat="1" x14ac:dyDescent="0.2">
      <c r="A104" s="6" t="s">
        <v>204</v>
      </c>
      <c r="B104" s="7" t="s">
        <v>205</v>
      </c>
    </row>
    <row r="105" spans="1:2" s="1" customFormat="1" x14ac:dyDescent="0.2">
      <c r="A105" s="6" t="s">
        <v>206</v>
      </c>
      <c r="B105" s="7" t="s">
        <v>207</v>
      </c>
    </row>
    <row r="106" spans="1:2" s="1" customFormat="1" x14ac:dyDescent="0.2">
      <c r="A106" s="6" t="s">
        <v>208</v>
      </c>
      <c r="B106" s="7" t="s">
        <v>209</v>
      </c>
    </row>
    <row r="107" spans="1:2" s="1" customFormat="1" x14ac:dyDescent="0.2">
      <c r="A107" s="6" t="s">
        <v>210</v>
      </c>
      <c r="B107" s="7" t="s">
        <v>211</v>
      </c>
    </row>
    <row r="108" spans="1:2" s="1" customFormat="1" x14ac:dyDescent="0.2">
      <c r="A108" s="6" t="s">
        <v>212</v>
      </c>
      <c r="B108" s="7" t="s">
        <v>213</v>
      </c>
    </row>
    <row r="109" spans="1:2" s="1" customFormat="1" x14ac:dyDescent="0.2">
      <c r="A109" s="6" t="s">
        <v>214</v>
      </c>
      <c r="B109" s="7" t="s">
        <v>215</v>
      </c>
    </row>
    <row r="110" spans="1:2" s="1" customFormat="1" x14ac:dyDescent="0.2">
      <c r="A110" s="6" t="s">
        <v>216</v>
      </c>
      <c r="B110" s="7" t="s">
        <v>217</v>
      </c>
    </row>
    <row r="111" spans="1:2" s="1" customFormat="1" x14ac:dyDescent="0.2">
      <c r="A111" s="6" t="s">
        <v>218</v>
      </c>
      <c r="B111" s="7" t="s">
        <v>219</v>
      </c>
    </row>
    <row r="112" spans="1:2" s="1" customFormat="1" x14ac:dyDescent="0.2">
      <c r="A112" s="6" t="s">
        <v>220</v>
      </c>
      <c r="B112" s="7" t="s">
        <v>221</v>
      </c>
    </row>
    <row r="113" spans="1:2" s="1" customFormat="1" x14ac:dyDescent="0.2">
      <c r="A113" s="6" t="s">
        <v>222</v>
      </c>
      <c r="B113" s="7" t="s">
        <v>223</v>
      </c>
    </row>
    <row r="114" spans="1:2" s="1" customFormat="1" x14ac:dyDescent="0.2">
      <c r="A114" s="6" t="s">
        <v>224</v>
      </c>
      <c r="B114" s="7" t="s">
        <v>225</v>
      </c>
    </row>
    <row r="115" spans="1:2" s="1" customFormat="1" x14ac:dyDescent="0.2">
      <c r="A115" s="6" t="s">
        <v>226</v>
      </c>
      <c r="B115" s="7" t="s">
        <v>227</v>
      </c>
    </row>
    <row r="116" spans="1:2" s="1" customFormat="1" x14ac:dyDescent="0.2">
      <c r="A116" s="6" t="s">
        <v>228</v>
      </c>
      <c r="B116" s="7" t="s">
        <v>229</v>
      </c>
    </row>
    <row r="117" spans="1:2" s="1" customFormat="1" x14ac:dyDescent="0.2">
      <c r="A117" s="6" t="s">
        <v>230</v>
      </c>
      <c r="B117" s="7" t="s">
        <v>231</v>
      </c>
    </row>
    <row r="118" spans="1:2" s="1" customFormat="1" x14ac:dyDescent="0.2">
      <c r="A118" s="6" t="s">
        <v>232</v>
      </c>
      <c r="B118" s="7" t="s">
        <v>233</v>
      </c>
    </row>
    <row r="119" spans="1:2" s="1" customFormat="1" x14ac:dyDescent="0.2">
      <c r="A119" s="6" t="s">
        <v>234</v>
      </c>
      <c r="B119" s="7" t="s">
        <v>235</v>
      </c>
    </row>
    <row r="120" spans="1:2" s="1" customFormat="1" x14ac:dyDescent="0.2">
      <c r="A120" s="6" t="s">
        <v>236</v>
      </c>
      <c r="B120" s="7" t="s">
        <v>237</v>
      </c>
    </row>
    <row r="121" spans="1:2" s="1" customFormat="1" x14ac:dyDescent="0.2">
      <c r="A121" s="6" t="s">
        <v>238</v>
      </c>
      <c r="B121" s="7" t="s">
        <v>239</v>
      </c>
    </row>
    <row r="122" spans="1:2" s="1" customFormat="1" x14ac:dyDescent="0.2">
      <c r="A122" s="6" t="s">
        <v>336</v>
      </c>
      <c r="B122" s="7" t="s">
        <v>337</v>
      </c>
    </row>
    <row r="123" spans="1:2" s="1" customFormat="1" x14ac:dyDescent="0.2">
      <c r="A123" s="6" t="s">
        <v>240</v>
      </c>
      <c r="B123" s="7" t="s">
        <v>241</v>
      </c>
    </row>
    <row r="124" spans="1:2" s="1" customFormat="1" x14ac:dyDescent="0.2">
      <c r="A124" s="6" t="s">
        <v>242</v>
      </c>
      <c r="B124" s="7" t="s">
        <v>243</v>
      </c>
    </row>
    <row r="125" spans="1:2" s="1" customFormat="1" x14ac:dyDescent="0.2">
      <c r="A125" s="6" t="s">
        <v>244</v>
      </c>
      <c r="B125" s="7" t="s">
        <v>245</v>
      </c>
    </row>
    <row r="126" spans="1:2" s="1" customFormat="1" x14ac:dyDescent="0.2">
      <c r="A126" s="6" t="s">
        <v>246</v>
      </c>
      <c r="B126" s="7" t="s">
        <v>247</v>
      </c>
    </row>
    <row r="127" spans="1:2" s="1" customFormat="1" x14ac:dyDescent="0.2">
      <c r="A127" s="6" t="s">
        <v>248</v>
      </c>
      <c r="B127" s="7" t="s">
        <v>249</v>
      </c>
    </row>
    <row r="128" spans="1:2" s="1" customFormat="1" x14ac:dyDescent="0.2">
      <c r="A128" s="6" t="s">
        <v>250</v>
      </c>
      <c r="B128" s="7" t="s">
        <v>251</v>
      </c>
    </row>
    <row r="129" spans="1:2" s="1" customFormat="1" x14ac:dyDescent="0.2">
      <c r="A129" s="6" t="s">
        <v>252</v>
      </c>
      <c r="B129" s="7" t="s">
        <v>253</v>
      </c>
    </row>
    <row r="130" spans="1:2" s="1" customFormat="1" x14ac:dyDescent="0.2">
      <c r="A130" s="6" t="s">
        <v>254</v>
      </c>
      <c r="B130" s="7" t="s">
        <v>255</v>
      </c>
    </row>
    <row r="131" spans="1:2" s="1" customFormat="1" x14ac:dyDescent="0.2">
      <c r="A131" s="6" t="s">
        <v>256</v>
      </c>
      <c r="B131" s="7" t="s">
        <v>257</v>
      </c>
    </row>
    <row r="132" spans="1:2" s="1" customFormat="1" x14ac:dyDescent="0.2">
      <c r="A132" s="6" t="s">
        <v>258</v>
      </c>
      <c r="B132" s="7" t="s">
        <v>259</v>
      </c>
    </row>
    <row r="133" spans="1:2" s="1" customFormat="1" x14ac:dyDescent="0.2">
      <c r="A133" s="6" t="s">
        <v>260</v>
      </c>
      <c r="B133" s="7" t="s">
        <v>261</v>
      </c>
    </row>
    <row r="134" spans="1:2" s="1" customFormat="1" x14ac:dyDescent="0.2">
      <c r="A134" s="6" t="s">
        <v>262</v>
      </c>
      <c r="B134" s="7" t="s">
        <v>263</v>
      </c>
    </row>
    <row r="135" spans="1:2" s="1" customFormat="1" x14ac:dyDescent="0.2">
      <c r="A135" s="6" t="s">
        <v>264</v>
      </c>
      <c r="B135" s="7" t="s">
        <v>265</v>
      </c>
    </row>
    <row r="136" spans="1:2" s="1" customFormat="1" x14ac:dyDescent="0.2">
      <c r="A136" s="6" t="s">
        <v>266</v>
      </c>
      <c r="B136" s="7" t="s">
        <v>267</v>
      </c>
    </row>
    <row r="137" spans="1:2" s="1" customFormat="1" x14ac:dyDescent="0.2">
      <c r="A137" s="6" t="s">
        <v>268</v>
      </c>
      <c r="B137" s="7" t="s">
        <v>269</v>
      </c>
    </row>
    <row r="138" spans="1:2" s="8" customFormat="1" x14ac:dyDescent="0.2">
      <c r="A138" s="4" t="s">
        <v>270</v>
      </c>
      <c r="B138" s="5" t="s">
        <v>271</v>
      </c>
    </row>
    <row r="139" spans="1:2" s="8" customFormat="1" x14ac:dyDescent="0.2">
      <c r="A139" s="4" t="s">
        <v>272</v>
      </c>
      <c r="B139" s="5" t="s">
        <v>273</v>
      </c>
    </row>
    <row r="140" spans="1:2" s="8" customFormat="1" x14ac:dyDescent="0.2">
      <c r="A140" s="4" t="s">
        <v>274</v>
      </c>
      <c r="B140" s="5" t="s">
        <v>275</v>
      </c>
    </row>
    <row r="141" spans="1:2" s="8" customFormat="1" x14ac:dyDescent="0.2">
      <c r="A141" s="4" t="s">
        <v>276</v>
      </c>
      <c r="B141" s="5" t="s">
        <v>277</v>
      </c>
    </row>
    <row r="142" spans="1:2" s="8" customFormat="1" x14ac:dyDescent="0.2">
      <c r="A142" s="4" t="s">
        <v>278</v>
      </c>
      <c r="B142" s="5" t="s">
        <v>279</v>
      </c>
    </row>
    <row r="143" spans="1:2" s="8" customFormat="1" x14ac:dyDescent="0.2">
      <c r="A143" s="4" t="s">
        <v>280</v>
      </c>
      <c r="B143" s="5" t="s">
        <v>281</v>
      </c>
    </row>
    <row r="144" spans="1:2" s="8" customFormat="1" x14ac:dyDescent="0.2">
      <c r="A144" s="4" t="s">
        <v>282</v>
      </c>
      <c r="B144" s="5" t="s">
        <v>283</v>
      </c>
    </row>
    <row r="145" spans="1:2" s="8" customFormat="1" x14ac:dyDescent="0.2">
      <c r="A145" s="4" t="s">
        <v>338</v>
      </c>
      <c r="B145" s="5" t="s">
        <v>339</v>
      </c>
    </row>
    <row r="146" spans="1:2" s="8" customFormat="1" x14ac:dyDescent="0.2">
      <c r="A146" s="4" t="s">
        <v>284</v>
      </c>
      <c r="B146" s="5" t="s">
        <v>285</v>
      </c>
    </row>
    <row r="147" spans="1:2" s="8" customFormat="1" x14ac:dyDescent="0.2">
      <c r="A147" s="4" t="s">
        <v>286</v>
      </c>
      <c r="B147" s="5" t="s">
        <v>287</v>
      </c>
    </row>
    <row r="148" spans="1:2" s="8" customFormat="1" x14ac:dyDescent="0.2">
      <c r="A148" s="4" t="s">
        <v>342</v>
      </c>
      <c r="B148" s="5" t="s">
        <v>343</v>
      </c>
    </row>
    <row r="149" spans="1:2" s="8" customFormat="1" x14ac:dyDescent="0.2">
      <c r="A149" s="4" t="s">
        <v>288</v>
      </c>
      <c r="B149" s="5" t="s">
        <v>289</v>
      </c>
    </row>
    <row r="150" spans="1:2" s="8" customFormat="1" x14ac:dyDescent="0.2">
      <c r="A150" s="4" t="s">
        <v>290</v>
      </c>
      <c r="B150" s="5" t="s">
        <v>291</v>
      </c>
    </row>
    <row r="151" spans="1:2" s="8" customFormat="1" x14ac:dyDescent="0.2">
      <c r="A151" s="4" t="s">
        <v>292</v>
      </c>
      <c r="B151" s="5" t="s">
        <v>293</v>
      </c>
    </row>
    <row r="152" spans="1:2" s="8" customFormat="1" x14ac:dyDescent="0.2">
      <c r="A152" s="4" t="s">
        <v>294</v>
      </c>
      <c r="B152" s="5" t="s">
        <v>295</v>
      </c>
    </row>
    <row r="153" spans="1:2" s="8" customFormat="1" x14ac:dyDescent="0.2">
      <c r="A153" s="4" t="s">
        <v>296</v>
      </c>
      <c r="B153" s="5" t="s">
        <v>297</v>
      </c>
    </row>
    <row r="154" spans="1:2" s="8" customFormat="1" x14ac:dyDescent="0.2">
      <c r="A154" s="4" t="s">
        <v>298</v>
      </c>
      <c r="B154" s="5" t="s">
        <v>299</v>
      </c>
    </row>
    <row r="155" spans="1:2" s="8" customFormat="1" x14ac:dyDescent="0.2">
      <c r="A155" s="4" t="s">
        <v>300</v>
      </c>
      <c r="B155" s="5" t="s">
        <v>301</v>
      </c>
    </row>
    <row r="156" spans="1:2" s="8" customFormat="1" x14ac:dyDescent="0.2">
      <c r="A156" s="4" t="s">
        <v>302</v>
      </c>
      <c r="B156" s="5" t="s">
        <v>303</v>
      </c>
    </row>
    <row r="157" spans="1:2" s="8" customFormat="1" x14ac:dyDescent="0.2">
      <c r="A157" s="4" t="s">
        <v>304</v>
      </c>
      <c r="B157" s="5" t="s">
        <v>305</v>
      </c>
    </row>
    <row r="158" spans="1:2" s="8" customFormat="1" x14ac:dyDescent="0.2">
      <c r="A158" s="4" t="s">
        <v>306</v>
      </c>
      <c r="B158" s="5" t="s">
        <v>307</v>
      </c>
    </row>
    <row r="159" spans="1:2" s="8" customFormat="1" x14ac:dyDescent="0.2">
      <c r="A159" s="4" t="s">
        <v>308</v>
      </c>
      <c r="B159" s="5" t="s">
        <v>309</v>
      </c>
    </row>
    <row r="160" spans="1:2" s="8" customFormat="1" x14ac:dyDescent="0.2">
      <c r="A160" s="4" t="s">
        <v>310</v>
      </c>
      <c r="B160" s="5" t="s">
        <v>311</v>
      </c>
    </row>
    <row r="161" spans="1:2" s="8" customFormat="1" x14ac:dyDescent="0.2">
      <c r="A161" s="4" t="s">
        <v>312</v>
      </c>
      <c r="B161" s="5" t="s">
        <v>313</v>
      </c>
    </row>
    <row r="162" spans="1:2" s="8" customFormat="1" x14ac:dyDescent="0.2">
      <c r="A162" s="4" t="s">
        <v>314</v>
      </c>
      <c r="B162" s="5" t="s">
        <v>315</v>
      </c>
    </row>
    <row r="163" spans="1:2" s="8" customFormat="1" x14ac:dyDescent="0.2">
      <c r="A163" s="4" t="s">
        <v>316</v>
      </c>
      <c r="B163" s="5" t="s">
        <v>317</v>
      </c>
    </row>
    <row r="164" spans="1:2" s="8" customFormat="1" x14ac:dyDescent="0.2">
      <c r="A164" s="4" t="s">
        <v>318</v>
      </c>
      <c r="B164" s="5" t="s">
        <v>319</v>
      </c>
    </row>
    <row r="165" spans="1:2" s="8" customFormat="1" x14ac:dyDescent="0.2">
      <c r="A165" s="4" t="s">
        <v>320</v>
      </c>
      <c r="B165" s="5" t="s">
        <v>321</v>
      </c>
    </row>
    <row r="166" spans="1:2" s="8" customFormat="1" x14ac:dyDescent="0.2">
      <c r="A166" s="4" t="s">
        <v>322</v>
      </c>
      <c r="B166" s="5" t="s">
        <v>323</v>
      </c>
    </row>
    <row r="167" spans="1:2" s="8" customFormat="1" x14ac:dyDescent="0.2">
      <c r="A167" s="10" t="s">
        <v>324</v>
      </c>
      <c r="B167" s="9" t="s">
        <v>330</v>
      </c>
    </row>
    <row r="168" spans="1:2" s="8" customFormat="1" x14ac:dyDescent="0.2">
      <c r="A168" s="10" t="s">
        <v>325</v>
      </c>
      <c r="B168" s="9" t="s">
        <v>331</v>
      </c>
    </row>
    <row r="169" spans="1:2" s="8" customFormat="1" x14ac:dyDescent="0.2">
      <c r="A169" s="10" t="s">
        <v>326</v>
      </c>
      <c r="B169" s="9" t="s">
        <v>332</v>
      </c>
    </row>
    <row r="170" spans="1:2" s="8" customFormat="1" x14ac:dyDescent="0.2">
      <c r="A170" s="10" t="s">
        <v>327</v>
      </c>
      <c r="B170" s="9" t="s">
        <v>333</v>
      </c>
    </row>
    <row r="171" spans="1:2" s="8" customFormat="1" x14ac:dyDescent="0.2">
      <c r="A171" s="10" t="s">
        <v>328</v>
      </c>
      <c r="B171" s="9" t="s">
        <v>334</v>
      </c>
    </row>
    <row r="172" spans="1:2" s="8" customFormat="1" x14ac:dyDescent="0.2">
      <c r="A172" s="10" t="s">
        <v>329</v>
      </c>
      <c r="B172" s="9" t="s">
        <v>335</v>
      </c>
    </row>
    <row r="173" spans="1:2" s="8" customFormat="1" x14ac:dyDescent="0.2">
      <c r="A173" s="10" t="s">
        <v>344</v>
      </c>
      <c r="B173" s="5" t="s">
        <v>346</v>
      </c>
    </row>
    <row r="174" spans="1:2" s="8" customFormat="1" x14ac:dyDescent="0.2">
      <c r="A174" s="4" t="s">
        <v>345</v>
      </c>
      <c r="B174" s="5" t="s">
        <v>347</v>
      </c>
    </row>
    <row r="175" spans="1:2" s="8" customFormat="1" x14ac:dyDescent="0.2">
      <c r="A175" s="4" t="s">
        <v>348</v>
      </c>
      <c r="B175" s="5" t="s">
        <v>349</v>
      </c>
    </row>
    <row r="176" spans="1:2" s="8" customFormat="1" x14ac:dyDescent="0.2">
      <c r="A176" s="4" t="s">
        <v>350</v>
      </c>
      <c r="B176" s="5" t="s">
        <v>351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opLeftCell="A2" zoomScale="80" zoomScaleNormal="80" zoomScalePageLayoutView="80" workbookViewId="0">
      <selection activeCell="Y67" sqref="Y67"/>
    </sheetView>
  </sheetViews>
  <sheetFormatPr baseColWidth="10" defaultRowHeight="16" x14ac:dyDescent="0.2"/>
  <cols>
    <col min="1" max="1" width="19.33203125" style="11" bestFit="1" customWidth="1"/>
    <col min="2" max="2" width="81.83203125" style="11" bestFit="1" customWidth="1"/>
    <col min="3" max="3" width="6.5" style="11" bestFit="1" customWidth="1"/>
    <col min="4" max="5" width="12.83203125" style="11" bestFit="1" customWidth="1"/>
    <col min="6" max="6" width="188.5" style="11" bestFit="1" customWidth="1"/>
    <col min="7" max="7" width="9.1640625" style="11" bestFit="1" customWidth="1"/>
    <col min="8" max="8" width="8.5" style="11" bestFit="1" customWidth="1"/>
    <col min="9" max="9" width="9.5" style="11" bestFit="1" customWidth="1"/>
    <col min="10" max="10" width="15.33203125" style="11" bestFit="1" customWidth="1"/>
    <col min="11" max="13" width="12.83203125" style="11" bestFit="1" customWidth="1"/>
    <col min="14" max="16384" width="10.83203125" style="11"/>
  </cols>
  <sheetData>
    <row r="1" spans="1:13" s="13" customFormat="1" x14ac:dyDescent="0.2">
      <c r="A1" s="13" t="s">
        <v>352</v>
      </c>
      <c r="B1" s="13" t="s">
        <v>353</v>
      </c>
      <c r="C1" s="13" t="s">
        <v>354</v>
      </c>
      <c r="D1" s="14" t="s">
        <v>355</v>
      </c>
      <c r="E1" s="13" t="s">
        <v>356</v>
      </c>
      <c r="F1" s="13" t="s">
        <v>357</v>
      </c>
      <c r="G1" s="13" t="s">
        <v>358</v>
      </c>
      <c r="H1" s="13" t="s">
        <v>359</v>
      </c>
      <c r="I1" s="13" t="s">
        <v>360</v>
      </c>
      <c r="J1" s="13" t="s">
        <v>361</v>
      </c>
      <c r="K1" s="13" t="s">
        <v>362</v>
      </c>
      <c r="L1" s="13" t="s">
        <v>363</v>
      </c>
      <c r="M1" s="13" t="s">
        <v>364</v>
      </c>
    </row>
    <row r="2" spans="1:13" x14ac:dyDescent="0.2">
      <c r="A2" s="11" t="s">
        <v>365</v>
      </c>
      <c r="B2" s="11" t="s">
        <v>366</v>
      </c>
      <c r="C2" s="11">
        <v>28</v>
      </c>
      <c r="D2" s="11">
        <v>26.1682242990654</v>
      </c>
      <c r="E2" s="12">
        <v>4.33408233779738E-17</v>
      </c>
      <c r="F2" s="11" t="s">
        <v>367</v>
      </c>
      <c r="G2" s="11">
        <v>104</v>
      </c>
      <c r="H2" s="11">
        <v>613</v>
      </c>
      <c r="I2" s="11">
        <v>18128</v>
      </c>
      <c r="J2" s="11">
        <v>7.9618521771865902</v>
      </c>
      <c r="K2" s="12">
        <v>2.96017823671561E-14</v>
      </c>
      <c r="L2" s="12">
        <v>2.96017823671561E-14</v>
      </c>
      <c r="M2" s="12">
        <v>6.5145515444600503E-14</v>
      </c>
    </row>
    <row r="3" spans="1:13" x14ac:dyDescent="0.2">
      <c r="A3" s="11" t="s">
        <v>365</v>
      </c>
      <c r="B3" s="11" t="s">
        <v>368</v>
      </c>
      <c r="C3" s="11">
        <v>22</v>
      </c>
      <c r="D3" s="11">
        <v>20.5607476635514</v>
      </c>
      <c r="E3" s="12">
        <v>1.9698187912947002E-15</v>
      </c>
      <c r="F3" s="11" t="s">
        <v>369</v>
      </c>
      <c r="G3" s="11">
        <v>104</v>
      </c>
      <c r="H3" s="11">
        <v>374</v>
      </c>
      <c r="I3" s="11">
        <v>18128</v>
      </c>
      <c r="J3" s="11">
        <v>10.253393665158301</v>
      </c>
      <c r="K3" s="12">
        <v>1.36490818647416E-12</v>
      </c>
      <c r="L3" s="12">
        <v>6.8245409323708302E-13</v>
      </c>
      <c r="M3" s="12">
        <v>3.0087043967341702E-12</v>
      </c>
    </row>
    <row r="4" spans="1:13" x14ac:dyDescent="0.2">
      <c r="A4" s="11" t="s">
        <v>365</v>
      </c>
      <c r="B4" s="11" t="s">
        <v>424</v>
      </c>
      <c r="C4" s="11">
        <v>21</v>
      </c>
      <c r="D4" s="11">
        <v>19.626168224299001</v>
      </c>
      <c r="E4" s="11">
        <v>2.8790137728582198E-3</v>
      </c>
      <c r="F4" s="11" t="s">
        <v>425</v>
      </c>
      <c r="G4" s="11">
        <v>104</v>
      </c>
      <c r="H4" s="11">
        <v>1819</v>
      </c>
      <c r="I4" s="11">
        <v>18128</v>
      </c>
      <c r="J4" s="11">
        <v>2.0123482894236</v>
      </c>
      <c r="K4" s="11">
        <v>0.860431875533201</v>
      </c>
      <c r="L4" s="11">
        <v>6.35321443910071E-2</v>
      </c>
      <c r="M4" s="11">
        <v>4.24111984029952</v>
      </c>
    </row>
    <row r="5" spans="1:13" x14ac:dyDescent="0.2">
      <c r="A5" s="11" t="s">
        <v>365</v>
      </c>
      <c r="B5" s="11" t="s">
        <v>372</v>
      </c>
      <c r="C5" s="11">
        <v>16</v>
      </c>
      <c r="D5" s="11">
        <v>14.9532710280373</v>
      </c>
      <c r="E5" s="12">
        <v>5.3732461907561298E-11</v>
      </c>
      <c r="F5" s="11" t="s">
        <v>373</v>
      </c>
      <c r="G5" s="11">
        <v>104</v>
      </c>
      <c r="H5" s="11">
        <v>279</v>
      </c>
      <c r="I5" s="11">
        <v>18128</v>
      </c>
      <c r="J5" s="11">
        <v>9.9961400606561899</v>
      </c>
      <c r="K5" s="12">
        <v>3.6699271510620598E-8</v>
      </c>
      <c r="L5" s="12">
        <v>9.1748180164330506E-9</v>
      </c>
      <c r="M5" s="12">
        <v>8.0765172327801298E-8</v>
      </c>
    </row>
    <row r="6" spans="1:13" x14ac:dyDescent="0.2">
      <c r="A6" s="11" t="s">
        <v>365</v>
      </c>
      <c r="B6" s="11" t="s">
        <v>378</v>
      </c>
      <c r="C6" s="11">
        <v>15</v>
      </c>
      <c r="D6" s="11">
        <v>14.018691588785</v>
      </c>
      <c r="E6" s="12">
        <v>6.3802822742789597E-6</v>
      </c>
      <c r="F6" s="11" t="s">
        <v>379</v>
      </c>
      <c r="G6" s="11">
        <v>104</v>
      </c>
      <c r="H6" s="11">
        <v>592</v>
      </c>
      <c r="I6" s="11">
        <v>18128</v>
      </c>
      <c r="J6" s="11">
        <v>4.4165800415800396</v>
      </c>
      <c r="K6" s="11">
        <v>4.3482654942743598E-3</v>
      </c>
      <c r="L6" s="12">
        <v>6.22341507309109E-4</v>
      </c>
      <c r="M6" s="11">
        <v>9.5897618197837708E-3</v>
      </c>
    </row>
    <row r="7" spans="1:13" x14ac:dyDescent="0.2">
      <c r="A7" s="11" t="s">
        <v>365</v>
      </c>
      <c r="B7" s="11" t="s">
        <v>370</v>
      </c>
      <c r="C7" s="11">
        <v>13</v>
      </c>
      <c r="D7" s="11">
        <v>12.149532710280299</v>
      </c>
      <c r="E7" s="12">
        <v>5.4684639766363297E-14</v>
      </c>
      <c r="F7" s="11" t="s">
        <v>371</v>
      </c>
      <c r="G7" s="11">
        <v>104</v>
      </c>
      <c r="H7" s="11">
        <v>85</v>
      </c>
      <c r="I7" s="11">
        <v>18128</v>
      </c>
      <c r="J7" s="11">
        <v>26.658823529411698</v>
      </c>
      <c r="K7" s="12">
        <v>3.7383318662875802E-11</v>
      </c>
      <c r="L7" s="12">
        <v>1.24611432283927E-11</v>
      </c>
      <c r="M7" s="12">
        <v>8.22675261247241E-11</v>
      </c>
    </row>
    <row r="8" spans="1:13" x14ac:dyDescent="0.2">
      <c r="A8" s="11" t="s">
        <v>365</v>
      </c>
      <c r="B8" s="11" t="s">
        <v>376</v>
      </c>
      <c r="C8" s="11">
        <v>13</v>
      </c>
      <c r="D8" s="11">
        <v>12.149532710280299</v>
      </c>
      <c r="E8" s="12">
        <v>3.2987905176886902E-6</v>
      </c>
      <c r="F8" s="11" t="s">
        <v>377</v>
      </c>
      <c r="G8" s="11">
        <v>104</v>
      </c>
      <c r="H8" s="11">
        <v>406</v>
      </c>
      <c r="I8" s="11">
        <v>18128</v>
      </c>
      <c r="J8" s="11">
        <v>5.5812807881773399</v>
      </c>
      <c r="K8" s="11">
        <v>2.25054136550295E-3</v>
      </c>
      <c r="L8" s="12">
        <v>3.7544244380083303E-4</v>
      </c>
      <c r="M8" s="11">
        <v>4.9582914802392903E-3</v>
      </c>
    </row>
    <row r="9" spans="1:13" x14ac:dyDescent="0.2">
      <c r="A9" s="11" t="s">
        <v>365</v>
      </c>
      <c r="B9" s="11" t="s">
        <v>394</v>
      </c>
      <c r="C9" s="11">
        <v>13</v>
      </c>
      <c r="D9" s="11">
        <v>12.149532710280299</v>
      </c>
      <c r="E9" s="12">
        <v>1.03796054942034E-4</v>
      </c>
      <c r="F9" s="11" t="s">
        <v>395</v>
      </c>
      <c r="G9" s="11">
        <v>104</v>
      </c>
      <c r="H9" s="11">
        <v>576</v>
      </c>
      <c r="I9" s="11">
        <v>18128</v>
      </c>
      <c r="J9" s="11">
        <v>3.9340277777777701</v>
      </c>
      <c r="K9" s="11">
        <v>6.8441589421709303E-2</v>
      </c>
      <c r="L9" s="11">
        <v>4.7152736915666502E-3</v>
      </c>
      <c r="M9" s="11">
        <v>0.15590211142083499</v>
      </c>
    </row>
    <row r="10" spans="1:13" x14ac:dyDescent="0.2">
      <c r="A10" s="11" t="s">
        <v>365</v>
      </c>
      <c r="B10" s="11" t="s">
        <v>398</v>
      </c>
      <c r="C10" s="11">
        <v>13</v>
      </c>
      <c r="D10" s="11">
        <v>12.149532710280299</v>
      </c>
      <c r="E10" s="12">
        <v>1.7724892987062101E-4</v>
      </c>
      <c r="F10" s="11" t="s">
        <v>399</v>
      </c>
      <c r="G10" s="11">
        <v>104</v>
      </c>
      <c r="H10" s="11">
        <v>610</v>
      </c>
      <c r="I10" s="11">
        <v>18128</v>
      </c>
      <c r="J10" s="11">
        <v>3.71475409836065</v>
      </c>
      <c r="K10" s="11">
        <v>0.114029610476252</v>
      </c>
      <c r="L10" s="11">
        <v>7.0965672066475296E-3</v>
      </c>
      <c r="M10" s="11">
        <v>0.26609151655714303</v>
      </c>
    </row>
    <row r="11" spans="1:13" x14ac:dyDescent="0.2">
      <c r="A11" s="11" t="s">
        <v>365</v>
      </c>
      <c r="B11" s="11" t="s">
        <v>454</v>
      </c>
      <c r="C11" s="11">
        <v>12</v>
      </c>
      <c r="D11" s="11">
        <v>11.214953271028</v>
      </c>
      <c r="E11" s="11">
        <v>3.2957848024837297E-2</v>
      </c>
      <c r="F11" s="11" t="s">
        <v>455</v>
      </c>
      <c r="G11" s="11">
        <v>104</v>
      </c>
      <c r="H11" s="11">
        <v>1035</v>
      </c>
      <c r="I11" s="11">
        <v>18128</v>
      </c>
      <c r="J11" s="11">
        <v>2.0209587513935299</v>
      </c>
      <c r="K11" s="11">
        <v>0.99999999988539201</v>
      </c>
      <c r="L11" s="11">
        <v>0.42015147271105402</v>
      </c>
      <c r="M11" s="11">
        <v>39.573125035956103</v>
      </c>
    </row>
    <row r="12" spans="1:13" x14ac:dyDescent="0.2">
      <c r="A12" s="11" t="s">
        <v>365</v>
      </c>
      <c r="B12" s="11" t="s">
        <v>386</v>
      </c>
      <c r="C12" s="11">
        <v>9</v>
      </c>
      <c r="D12" s="11">
        <v>8.4112149532710205</v>
      </c>
      <c r="E12" s="12">
        <v>2.9103507606395701E-5</v>
      </c>
      <c r="F12" s="11" t="s">
        <v>387</v>
      </c>
      <c r="G12" s="11">
        <v>104</v>
      </c>
      <c r="H12" s="11">
        <v>213</v>
      </c>
      <c r="I12" s="11">
        <v>18128</v>
      </c>
      <c r="J12" s="11">
        <v>7.3651137594799501</v>
      </c>
      <c r="K12" s="11">
        <v>1.9681720412394299E-2</v>
      </c>
      <c r="L12" s="11">
        <v>1.80545773824791E-3</v>
      </c>
      <c r="M12" s="11">
        <v>4.3736500519608798E-2</v>
      </c>
    </row>
    <row r="13" spans="1:13" x14ac:dyDescent="0.2">
      <c r="A13" s="11" t="s">
        <v>365</v>
      </c>
      <c r="B13" s="11" t="s">
        <v>380</v>
      </c>
      <c r="C13" s="11">
        <v>8</v>
      </c>
      <c r="D13" s="11">
        <v>7.4766355140186898</v>
      </c>
      <c r="E13" s="12">
        <v>1.07759573681829E-5</v>
      </c>
      <c r="F13" s="11" t="s">
        <v>381</v>
      </c>
      <c r="G13" s="11">
        <v>104</v>
      </c>
      <c r="H13" s="11">
        <v>133</v>
      </c>
      <c r="I13" s="11">
        <v>18128</v>
      </c>
      <c r="J13" s="11">
        <v>10.484673221515299</v>
      </c>
      <c r="K13" s="11">
        <v>7.3329999281946901E-3</v>
      </c>
      <c r="L13" s="12">
        <v>9.1957924489272005E-4</v>
      </c>
      <c r="M13" s="11">
        <v>1.6196098142418E-2</v>
      </c>
    </row>
    <row r="14" spans="1:13" x14ac:dyDescent="0.2">
      <c r="A14" s="11" t="s">
        <v>365</v>
      </c>
      <c r="B14" s="11" t="s">
        <v>458</v>
      </c>
      <c r="C14" s="11">
        <v>8</v>
      </c>
      <c r="D14" s="11">
        <v>7.4766355140186898</v>
      </c>
      <c r="E14" s="11">
        <v>3.51418329420254E-2</v>
      </c>
      <c r="F14" s="11" t="s">
        <v>459</v>
      </c>
      <c r="G14" s="11">
        <v>104</v>
      </c>
      <c r="H14" s="11">
        <v>543</v>
      </c>
      <c r="I14" s="11">
        <v>18128</v>
      </c>
      <c r="J14" s="11">
        <v>2.5680691316050401</v>
      </c>
      <c r="K14" s="11">
        <v>0.99999999997553402</v>
      </c>
      <c r="L14" s="11">
        <v>0.42610717482650501</v>
      </c>
      <c r="M14" s="11">
        <v>41.592206469029101</v>
      </c>
    </row>
    <row r="15" spans="1:13" x14ac:dyDescent="0.2">
      <c r="A15" s="11" t="s">
        <v>365</v>
      </c>
      <c r="B15" s="11" t="s">
        <v>416</v>
      </c>
      <c r="C15" s="11">
        <v>7</v>
      </c>
      <c r="D15" s="11">
        <v>6.5420560747663501</v>
      </c>
      <c r="E15" s="11">
        <v>1.32889283332958E-3</v>
      </c>
      <c r="F15" s="11" t="s">
        <v>417</v>
      </c>
      <c r="G15" s="11">
        <v>104</v>
      </c>
      <c r="H15" s="11">
        <v>212</v>
      </c>
      <c r="I15" s="11">
        <v>18128</v>
      </c>
      <c r="J15" s="11">
        <v>5.7554426705370103</v>
      </c>
      <c r="K15" s="11">
        <v>0.59676566677689502</v>
      </c>
      <c r="L15" s="11">
        <v>3.4329121424274897E-2</v>
      </c>
      <c r="M15" s="11">
        <v>1.97894158536208</v>
      </c>
    </row>
    <row r="16" spans="1:13" x14ac:dyDescent="0.2">
      <c r="A16" s="11" t="s">
        <v>365</v>
      </c>
      <c r="B16" s="11" t="s">
        <v>392</v>
      </c>
      <c r="C16" s="11">
        <v>6</v>
      </c>
      <c r="D16" s="11">
        <v>5.6074766355140104</v>
      </c>
      <c r="E16" s="12">
        <v>7.6705688417175104E-5</v>
      </c>
      <c r="F16" s="11" t="s">
        <v>393</v>
      </c>
      <c r="G16" s="11">
        <v>104</v>
      </c>
      <c r="H16" s="11">
        <v>77</v>
      </c>
      <c r="I16" s="11">
        <v>18128</v>
      </c>
      <c r="J16" s="11">
        <v>13.5824175824175</v>
      </c>
      <c r="K16" s="11">
        <v>5.1043192016069702E-2</v>
      </c>
      <c r="L16" s="11">
        <v>3.7352917053576902E-3</v>
      </c>
      <c r="M16" s="11">
        <v>0.115234161995836</v>
      </c>
    </row>
    <row r="17" spans="1:13" x14ac:dyDescent="0.2">
      <c r="A17" s="11" t="s">
        <v>365</v>
      </c>
      <c r="B17" s="11" t="s">
        <v>402</v>
      </c>
      <c r="C17" s="11">
        <v>6</v>
      </c>
      <c r="D17" s="11">
        <v>5.6074766355140104</v>
      </c>
      <c r="E17" s="12">
        <v>3.3066183569940898E-4</v>
      </c>
      <c r="F17" s="11" t="s">
        <v>403</v>
      </c>
      <c r="G17" s="11">
        <v>104</v>
      </c>
      <c r="H17" s="11">
        <v>105</v>
      </c>
      <c r="I17" s="11">
        <v>18128</v>
      </c>
      <c r="J17" s="11">
        <v>9.9604395604395606</v>
      </c>
      <c r="K17" s="11">
        <v>0.202185672321258</v>
      </c>
      <c r="L17" s="11">
        <v>1.18180007752808E-2</v>
      </c>
      <c r="M17" s="11">
        <v>0.49586592011334701</v>
      </c>
    </row>
    <row r="18" spans="1:13" x14ac:dyDescent="0.2">
      <c r="A18" s="11" t="s">
        <v>365</v>
      </c>
      <c r="B18" s="11" t="s">
        <v>440</v>
      </c>
      <c r="C18" s="11">
        <v>6</v>
      </c>
      <c r="D18" s="11">
        <v>5.6074766355140104</v>
      </c>
      <c r="E18" s="11">
        <v>1.08077239891435E-2</v>
      </c>
      <c r="F18" s="11" t="s">
        <v>441</v>
      </c>
      <c r="G18" s="11">
        <v>104</v>
      </c>
      <c r="H18" s="11">
        <v>234</v>
      </c>
      <c r="I18" s="11">
        <v>18128</v>
      </c>
      <c r="J18" s="11">
        <v>4.4694280078895403</v>
      </c>
      <c r="K18" s="11">
        <v>0.99940196112658197</v>
      </c>
      <c r="L18" s="11">
        <v>0.18629926935013999</v>
      </c>
      <c r="M18" s="11">
        <v>15.069333227518401</v>
      </c>
    </row>
    <row r="19" spans="1:13" x14ac:dyDescent="0.2">
      <c r="A19" s="11" t="s">
        <v>365</v>
      </c>
      <c r="B19" s="11" t="s">
        <v>462</v>
      </c>
      <c r="C19" s="11">
        <v>6</v>
      </c>
      <c r="D19" s="11">
        <v>5.6074766355140104</v>
      </c>
      <c r="E19" s="11">
        <v>4.9379663493645802E-2</v>
      </c>
      <c r="F19" s="11" t="s">
        <v>463</v>
      </c>
      <c r="G19" s="11">
        <v>104</v>
      </c>
      <c r="H19" s="11">
        <v>350</v>
      </c>
      <c r="I19" s="11">
        <v>18128</v>
      </c>
      <c r="J19" s="11">
        <v>2.9881318681318598</v>
      </c>
      <c r="K19" s="11">
        <v>0.999999999999999</v>
      </c>
      <c r="L19" s="11">
        <v>0.52853087382494801</v>
      </c>
      <c r="M19" s="11">
        <v>53.288359518798103</v>
      </c>
    </row>
    <row r="20" spans="1:13" x14ac:dyDescent="0.2">
      <c r="A20" s="11" t="s">
        <v>365</v>
      </c>
      <c r="B20" s="11" t="s">
        <v>468</v>
      </c>
      <c r="C20" s="11">
        <v>6</v>
      </c>
      <c r="D20" s="11">
        <v>5.6074766355140104</v>
      </c>
      <c r="E20" s="11">
        <v>6.3247257351817798E-2</v>
      </c>
      <c r="F20" s="11" t="s">
        <v>469</v>
      </c>
      <c r="G20" s="11">
        <v>104</v>
      </c>
      <c r="H20" s="11">
        <v>376</v>
      </c>
      <c r="I20" s="11">
        <v>18128</v>
      </c>
      <c r="J20" s="11">
        <v>2.7815057283142299</v>
      </c>
      <c r="K20" s="11">
        <v>1</v>
      </c>
      <c r="L20" s="11">
        <v>0.59775850252090801</v>
      </c>
      <c r="M20" s="11">
        <v>62.546235754344899</v>
      </c>
    </row>
    <row r="21" spans="1:13" x14ac:dyDescent="0.2">
      <c r="A21" s="11" t="s">
        <v>365</v>
      </c>
      <c r="B21" s="11" t="s">
        <v>374</v>
      </c>
      <c r="C21" s="11">
        <v>5</v>
      </c>
      <c r="D21" s="11">
        <v>4.6728971962616797</v>
      </c>
      <c r="E21" s="12">
        <v>4.6978553226077902E-7</v>
      </c>
      <c r="F21" s="11" t="s">
        <v>375</v>
      </c>
      <c r="G21" s="11">
        <v>104</v>
      </c>
      <c r="H21" s="11">
        <v>12</v>
      </c>
      <c r="I21" s="11">
        <v>18128</v>
      </c>
      <c r="J21" s="11">
        <v>72.628205128205096</v>
      </c>
      <c r="K21" s="12">
        <v>3.2081212267986899E-4</v>
      </c>
      <c r="L21" s="12">
        <v>6.4170659754614294E-5</v>
      </c>
      <c r="M21" s="12">
        <v>7.0613148058784603E-4</v>
      </c>
    </row>
    <row r="22" spans="1:13" x14ac:dyDescent="0.2">
      <c r="A22" s="11" t="s">
        <v>365</v>
      </c>
      <c r="B22" s="11" t="s">
        <v>382</v>
      </c>
      <c r="C22" s="11">
        <v>5</v>
      </c>
      <c r="D22" s="11">
        <v>4.6728971962616797</v>
      </c>
      <c r="E22" s="12">
        <v>2.0927366334722199E-5</v>
      </c>
      <c r="F22" s="11" t="s">
        <v>383</v>
      </c>
      <c r="G22" s="11">
        <v>104</v>
      </c>
      <c r="H22" s="11">
        <v>29</v>
      </c>
      <c r="I22" s="11">
        <v>18128</v>
      </c>
      <c r="J22" s="11">
        <v>30.0530503978779</v>
      </c>
      <c r="K22" s="11">
        <v>1.41918730898323E-2</v>
      </c>
      <c r="L22" s="11">
        <v>1.58691072019012E-3</v>
      </c>
      <c r="M22" s="11">
        <v>3.1451269756199697E-2</v>
      </c>
    </row>
    <row r="23" spans="1:13" x14ac:dyDescent="0.2">
      <c r="A23" s="11" t="s">
        <v>365</v>
      </c>
      <c r="B23" s="11" t="s">
        <v>384</v>
      </c>
      <c r="C23" s="11">
        <v>5</v>
      </c>
      <c r="D23" s="11">
        <v>4.6728971962616797</v>
      </c>
      <c r="E23" s="12">
        <v>2.4041809417293301E-5</v>
      </c>
      <c r="F23" s="11" t="s">
        <v>385</v>
      </c>
      <c r="G23" s="11">
        <v>104</v>
      </c>
      <c r="H23" s="11">
        <v>30</v>
      </c>
      <c r="I23" s="11">
        <v>18128</v>
      </c>
      <c r="J23" s="11">
        <v>29.051282051282001</v>
      </c>
      <c r="K23" s="11">
        <v>1.6286667589118099E-2</v>
      </c>
      <c r="L23" s="11">
        <v>1.6407278544772099E-3</v>
      </c>
      <c r="M23" s="11">
        <v>3.6131107031456201E-2</v>
      </c>
    </row>
    <row r="24" spans="1:13" x14ac:dyDescent="0.2">
      <c r="A24" s="11" t="s">
        <v>365</v>
      </c>
      <c r="B24" s="11" t="s">
        <v>388</v>
      </c>
      <c r="C24" s="11">
        <v>5</v>
      </c>
      <c r="D24" s="11">
        <v>4.6728971962616797</v>
      </c>
      <c r="E24" s="12">
        <v>5.6197574372878399E-5</v>
      </c>
      <c r="F24" s="11" t="s">
        <v>389</v>
      </c>
      <c r="G24" s="11">
        <v>104</v>
      </c>
      <c r="H24" s="11">
        <v>37</v>
      </c>
      <c r="I24" s="11">
        <v>18128</v>
      </c>
      <c r="J24" s="11">
        <v>23.555093555093499</v>
      </c>
      <c r="K24" s="11">
        <v>3.7656690936707898E-2</v>
      </c>
      <c r="L24" s="11">
        <v>3.1935581977186002E-3</v>
      </c>
      <c r="M24" s="11">
        <v>8.4437180608265494E-2</v>
      </c>
    </row>
    <row r="25" spans="1:13" x14ac:dyDescent="0.2">
      <c r="A25" s="11" t="s">
        <v>365</v>
      </c>
      <c r="B25" s="11" t="s">
        <v>390</v>
      </c>
      <c r="C25" s="11">
        <v>5</v>
      </c>
      <c r="D25" s="11">
        <v>4.6728971962616797</v>
      </c>
      <c r="E25" s="12">
        <v>6.2535855856867199E-5</v>
      </c>
      <c r="F25" s="11" t="s">
        <v>391</v>
      </c>
      <c r="G25" s="11">
        <v>104</v>
      </c>
      <c r="H25" s="11">
        <v>38</v>
      </c>
      <c r="I25" s="11">
        <v>18128</v>
      </c>
      <c r="J25" s="11">
        <v>22.9352226720647</v>
      </c>
      <c r="K25" s="11">
        <v>4.1813961435947698E-2</v>
      </c>
      <c r="L25" s="11">
        <v>3.28024858435094E-3</v>
      </c>
      <c r="M25" s="11">
        <v>9.3956307651865606E-2</v>
      </c>
    </row>
    <row r="26" spans="1:13" x14ac:dyDescent="0.2">
      <c r="A26" s="11" t="s">
        <v>365</v>
      </c>
      <c r="B26" s="11" t="s">
        <v>404</v>
      </c>
      <c r="C26" s="11">
        <v>5</v>
      </c>
      <c r="D26" s="11">
        <v>4.6728971962616797</v>
      </c>
      <c r="E26" s="12">
        <v>3.7540509601234498E-4</v>
      </c>
      <c r="F26" s="11" t="s">
        <v>405</v>
      </c>
      <c r="G26" s="11">
        <v>104</v>
      </c>
      <c r="H26" s="11">
        <v>60</v>
      </c>
      <c r="I26" s="11">
        <v>18128</v>
      </c>
      <c r="J26" s="11">
        <v>14.525641025641001</v>
      </c>
      <c r="K26" s="11">
        <v>0.226206177342723</v>
      </c>
      <c r="L26" s="11">
        <v>1.2740633103580999E-2</v>
      </c>
      <c r="M26" s="11">
        <v>0.56278706826456903</v>
      </c>
    </row>
    <row r="27" spans="1:13" x14ac:dyDescent="0.2">
      <c r="A27" s="11" t="s">
        <v>365</v>
      </c>
      <c r="B27" s="11" t="s">
        <v>406</v>
      </c>
      <c r="C27" s="11">
        <v>5</v>
      </c>
      <c r="D27" s="11">
        <v>4.6728971962616797</v>
      </c>
      <c r="E27" s="12">
        <v>6.4003016377347404E-4</v>
      </c>
      <c r="F27" s="11" t="s">
        <v>407</v>
      </c>
      <c r="G27" s="11">
        <v>104</v>
      </c>
      <c r="H27" s="11">
        <v>69</v>
      </c>
      <c r="I27" s="11">
        <v>18128</v>
      </c>
      <c r="J27" s="11">
        <v>12.630992196209499</v>
      </c>
      <c r="K27" s="11">
        <v>0.35420977249673002</v>
      </c>
      <c r="L27" s="11">
        <v>2.0607584218926198E-2</v>
      </c>
      <c r="M27" s="11">
        <v>0.95772057217801099</v>
      </c>
    </row>
    <row r="28" spans="1:13" x14ac:dyDescent="0.2">
      <c r="A28" s="11" t="s">
        <v>365</v>
      </c>
      <c r="B28" s="11" t="s">
        <v>410</v>
      </c>
      <c r="C28" s="11">
        <v>5</v>
      </c>
      <c r="D28" s="11">
        <v>4.6728971962616797</v>
      </c>
      <c r="E28" s="11">
        <v>1.0156330199091799E-3</v>
      </c>
      <c r="F28" s="11" t="s">
        <v>411</v>
      </c>
      <c r="G28" s="11">
        <v>104</v>
      </c>
      <c r="H28" s="11">
        <v>78</v>
      </c>
      <c r="I28" s="11">
        <v>18128</v>
      </c>
      <c r="J28" s="11">
        <v>11.173570019723799</v>
      </c>
      <c r="K28" s="11">
        <v>0.50044114105196602</v>
      </c>
      <c r="L28" s="11">
        <v>2.9724484251131299E-2</v>
      </c>
      <c r="M28" s="11">
        <v>1.5157667974697</v>
      </c>
    </row>
    <row r="29" spans="1:13" x14ac:dyDescent="0.2">
      <c r="A29" s="11" t="s">
        <v>365</v>
      </c>
      <c r="B29" s="11" t="s">
        <v>418</v>
      </c>
      <c r="C29" s="11">
        <v>5</v>
      </c>
      <c r="D29" s="11">
        <v>4.6728971962616797</v>
      </c>
      <c r="E29" s="11">
        <v>1.72723615747785E-3</v>
      </c>
      <c r="F29" s="11" t="s">
        <v>419</v>
      </c>
      <c r="G29" s="11">
        <v>104</v>
      </c>
      <c r="H29" s="11">
        <v>90</v>
      </c>
      <c r="I29" s="11">
        <v>18128</v>
      </c>
      <c r="J29" s="11">
        <v>9.6837606837606796</v>
      </c>
      <c r="K29" s="11">
        <v>0.69294312330959196</v>
      </c>
      <c r="L29" s="11">
        <v>4.2788065515877403E-2</v>
      </c>
      <c r="M29" s="11">
        <v>2.5649811469266499</v>
      </c>
    </row>
    <row r="30" spans="1:13" x14ac:dyDescent="0.2">
      <c r="A30" s="11" t="s">
        <v>365</v>
      </c>
      <c r="B30" s="11" t="s">
        <v>426</v>
      </c>
      <c r="C30" s="11">
        <v>5</v>
      </c>
      <c r="D30" s="11">
        <v>4.6728971962616797</v>
      </c>
      <c r="E30" s="11">
        <v>3.2414827125206401E-3</v>
      </c>
      <c r="F30" s="11" t="s">
        <v>427</v>
      </c>
      <c r="G30" s="11">
        <v>104</v>
      </c>
      <c r="H30" s="11">
        <v>107</v>
      </c>
      <c r="I30" s="11">
        <v>18128</v>
      </c>
      <c r="J30" s="11">
        <v>8.1452192667145908</v>
      </c>
      <c r="K30" s="11">
        <v>0.89112215115064297</v>
      </c>
      <c r="L30" s="11">
        <v>6.9034615289571305E-2</v>
      </c>
      <c r="M30" s="11">
        <v>4.7630136525000202</v>
      </c>
    </row>
    <row r="31" spans="1:13" x14ac:dyDescent="0.2">
      <c r="A31" s="11" t="s">
        <v>365</v>
      </c>
      <c r="B31" s="11" t="s">
        <v>430</v>
      </c>
      <c r="C31" s="11">
        <v>5</v>
      </c>
      <c r="D31" s="11">
        <v>4.6728971962616797</v>
      </c>
      <c r="E31" s="11">
        <v>8.3546893774785295E-3</v>
      </c>
      <c r="F31" s="11" t="s">
        <v>431</v>
      </c>
      <c r="G31" s="11">
        <v>104</v>
      </c>
      <c r="H31" s="11">
        <v>140</v>
      </c>
      <c r="I31" s="11">
        <v>18128</v>
      </c>
      <c r="J31" s="11">
        <v>6.22527472527472</v>
      </c>
      <c r="K31" s="11">
        <v>0.99675364819416801</v>
      </c>
      <c r="L31" s="11">
        <v>0.15940317575163801</v>
      </c>
      <c r="M31" s="11">
        <v>11.847923151237501</v>
      </c>
    </row>
    <row r="32" spans="1:13" x14ac:dyDescent="0.2">
      <c r="A32" s="11" t="s">
        <v>365</v>
      </c>
      <c r="B32" s="11" t="s">
        <v>438</v>
      </c>
      <c r="C32" s="11">
        <v>5</v>
      </c>
      <c r="D32" s="11">
        <v>4.6728971962616797</v>
      </c>
      <c r="E32" s="11">
        <v>1.05786972514433E-2</v>
      </c>
      <c r="F32" s="11" t="s">
        <v>439</v>
      </c>
      <c r="G32" s="11">
        <v>104</v>
      </c>
      <c r="H32" s="11">
        <v>150</v>
      </c>
      <c r="I32" s="11">
        <v>18128</v>
      </c>
      <c r="J32" s="11">
        <v>5.81025641025641</v>
      </c>
      <c r="K32" s="11">
        <v>0.99929951581547105</v>
      </c>
      <c r="L32" s="11">
        <v>0.18741551888307501</v>
      </c>
      <c r="M32" s="11">
        <v>14.773284684775</v>
      </c>
    </row>
    <row r="33" spans="1:13" x14ac:dyDescent="0.2">
      <c r="A33" s="11" t="s">
        <v>365</v>
      </c>
      <c r="B33" s="11" t="s">
        <v>396</v>
      </c>
      <c r="C33" s="11">
        <v>4</v>
      </c>
      <c r="D33" s="11">
        <v>3.73831775700934</v>
      </c>
      <c r="E33" s="12">
        <v>1.61563240745269E-4</v>
      </c>
      <c r="F33" s="11" t="s">
        <v>397</v>
      </c>
      <c r="G33" s="11">
        <v>104</v>
      </c>
      <c r="H33" s="11">
        <v>19</v>
      </c>
      <c r="I33" s="11">
        <v>18128</v>
      </c>
      <c r="J33" s="11">
        <v>36.6963562753036</v>
      </c>
      <c r="K33" s="11">
        <v>0.10448526977547901</v>
      </c>
      <c r="L33" s="11">
        <v>6.8735563301449698E-3</v>
      </c>
      <c r="M33" s="11">
        <v>0.242570364224692</v>
      </c>
    </row>
    <row r="34" spans="1:13" x14ac:dyDescent="0.2">
      <c r="A34" s="11" t="s">
        <v>365</v>
      </c>
      <c r="B34" s="11" t="s">
        <v>400</v>
      </c>
      <c r="C34" s="11">
        <v>4</v>
      </c>
      <c r="D34" s="11">
        <v>3.73831775700934</v>
      </c>
      <c r="E34" s="12">
        <v>1.89290846874718E-4</v>
      </c>
      <c r="F34" s="11" t="s">
        <v>401</v>
      </c>
      <c r="G34" s="11">
        <v>104</v>
      </c>
      <c r="H34" s="11">
        <v>20</v>
      </c>
      <c r="I34" s="11">
        <v>18128</v>
      </c>
      <c r="J34" s="11">
        <v>34.861538461538402</v>
      </c>
      <c r="K34" s="11">
        <v>0.121287829722465</v>
      </c>
      <c r="L34" s="11">
        <v>7.1574782708797502E-3</v>
      </c>
      <c r="M34" s="11">
        <v>0.28414521256019398</v>
      </c>
    </row>
    <row r="35" spans="1:13" x14ac:dyDescent="0.2">
      <c r="A35" s="11" t="s">
        <v>365</v>
      </c>
      <c r="B35" s="11" t="s">
        <v>408</v>
      </c>
      <c r="C35" s="11">
        <v>4</v>
      </c>
      <c r="D35" s="11">
        <v>3.73831775700934</v>
      </c>
      <c r="E35" s="12">
        <v>8.5865004288423704E-4</v>
      </c>
      <c r="F35" s="11" t="s">
        <v>409</v>
      </c>
      <c r="G35" s="11">
        <v>104</v>
      </c>
      <c r="H35" s="11">
        <v>33</v>
      </c>
      <c r="I35" s="11">
        <v>18128</v>
      </c>
      <c r="J35" s="11">
        <v>21.128205128205099</v>
      </c>
      <c r="K35" s="11">
        <v>0.44384592209922202</v>
      </c>
      <c r="L35" s="11">
        <v>2.6316164288377498E-2</v>
      </c>
      <c r="M35" s="11">
        <v>1.2828896961241301</v>
      </c>
    </row>
    <row r="36" spans="1:13" x14ac:dyDescent="0.2">
      <c r="A36" s="11" t="s">
        <v>365</v>
      </c>
      <c r="B36" s="11" t="s">
        <v>412</v>
      </c>
      <c r="C36" s="11">
        <v>4</v>
      </c>
      <c r="D36" s="11">
        <v>3.73831775700934</v>
      </c>
      <c r="E36" s="11">
        <v>1.0215885488223601E-3</v>
      </c>
      <c r="F36" s="11" t="s">
        <v>413</v>
      </c>
      <c r="G36" s="11">
        <v>104</v>
      </c>
      <c r="H36" s="11">
        <v>35</v>
      </c>
      <c r="I36" s="11">
        <v>18128</v>
      </c>
      <c r="J36" s="11">
        <v>19.9208791208791</v>
      </c>
      <c r="K36" s="11">
        <v>0.50247109616199503</v>
      </c>
      <c r="L36" s="11">
        <v>2.8668596559271502E-2</v>
      </c>
      <c r="M36" s="11">
        <v>1.5245914488318</v>
      </c>
    </row>
    <row r="37" spans="1:13" x14ac:dyDescent="0.2">
      <c r="A37" s="11" t="s">
        <v>365</v>
      </c>
      <c r="B37" s="11" t="s">
        <v>420</v>
      </c>
      <c r="C37" s="11">
        <v>4</v>
      </c>
      <c r="D37" s="11">
        <v>3.73831775700934</v>
      </c>
      <c r="E37" s="11">
        <v>1.9921299665117999E-3</v>
      </c>
      <c r="F37" s="11" t="s">
        <v>421</v>
      </c>
      <c r="G37" s="11">
        <v>104</v>
      </c>
      <c r="H37" s="11">
        <v>44</v>
      </c>
      <c r="I37" s="11">
        <v>18128</v>
      </c>
      <c r="J37" s="11">
        <v>15.846153846153801</v>
      </c>
      <c r="K37" s="11">
        <v>0.743847380040072</v>
      </c>
      <c r="L37" s="11">
        <v>4.7478127115397603E-2</v>
      </c>
      <c r="M37" s="11">
        <v>2.9528784265977999</v>
      </c>
    </row>
    <row r="38" spans="1:13" x14ac:dyDescent="0.2">
      <c r="A38" s="11" t="s">
        <v>365</v>
      </c>
      <c r="B38" s="11" t="s">
        <v>448</v>
      </c>
      <c r="C38" s="11">
        <v>4</v>
      </c>
      <c r="D38" s="11">
        <v>3.73831775700934</v>
      </c>
      <c r="E38" s="11">
        <v>1.37917048071042E-2</v>
      </c>
      <c r="F38" s="11" t="s">
        <v>449</v>
      </c>
      <c r="G38" s="11">
        <v>104</v>
      </c>
      <c r="H38" s="11">
        <v>88</v>
      </c>
      <c r="I38" s="11">
        <v>18128</v>
      </c>
      <c r="J38" s="11">
        <v>7.9230769230769198</v>
      </c>
      <c r="K38" s="11">
        <v>0.99992403933929896</v>
      </c>
      <c r="L38" s="11">
        <v>0.21589527648676399</v>
      </c>
      <c r="M38" s="11">
        <v>18.839838717197601</v>
      </c>
    </row>
    <row r="39" spans="1:13" x14ac:dyDescent="0.2">
      <c r="A39" s="11" t="s">
        <v>365</v>
      </c>
      <c r="B39" s="11" t="s">
        <v>460</v>
      </c>
      <c r="C39" s="11">
        <v>4</v>
      </c>
      <c r="D39" s="11">
        <v>3.73831775700934</v>
      </c>
      <c r="E39" s="11">
        <v>4.4815294143726203E-2</v>
      </c>
      <c r="F39" s="11" t="s">
        <v>461</v>
      </c>
      <c r="G39" s="11">
        <v>104</v>
      </c>
      <c r="H39" s="11">
        <v>139</v>
      </c>
      <c r="I39" s="11">
        <v>18128</v>
      </c>
      <c r="J39" s="11">
        <v>5.0160486995019298</v>
      </c>
      <c r="K39" s="11">
        <v>0.99999999999997402</v>
      </c>
      <c r="L39" s="11">
        <v>0.50137921770090099</v>
      </c>
      <c r="M39" s="11">
        <v>49.801185748724599</v>
      </c>
    </row>
    <row r="40" spans="1:13" x14ac:dyDescent="0.2">
      <c r="A40" s="11" t="s">
        <v>365</v>
      </c>
      <c r="B40" s="11" t="s">
        <v>474</v>
      </c>
      <c r="C40" s="11">
        <v>4</v>
      </c>
      <c r="D40" s="11">
        <v>3.73831775700934</v>
      </c>
      <c r="E40" s="11">
        <v>8.4146999506276202E-2</v>
      </c>
      <c r="F40" s="11" t="s">
        <v>475</v>
      </c>
      <c r="G40" s="11">
        <v>104</v>
      </c>
      <c r="H40" s="11">
        <v>181</v>
      </c>
      <c r="I40" s="11">
        <v>18128</v>
      </c>
      <c r="J40" s="11">
        <v>3.8521036974075602</v>
      </c>
      <c r="K40" s="11">
        <v>1</v>
      </c>
      <c r="L40" s="11">
        <v>0.684792744780924</v>
      </c>
      <c r="M40" s="11">
        <v>73.318892136041597</v>
      </c>
    </row>
    <row r="41" spans="1:13" x14ac:dyDescent="0.2">
      <c r="A41" s="11" t="s">
        <v>365</v>
      </c>
      <c r="B41" s="11" t="s">
        <v>478</v>
      </c>
      <c r="C41" s="11">
        <v>4</v>
      </c>
      <c r="D41" s="11">
        <v>3.73831775700934</v>
      </c>
      <c r="E41" s="11">
        <v>9.62641967738464E-2</v>
      </c>
      <c r="F41" s="11" t="s">
        <v>479</v>
      </c>
      <c r="G41" s="11">
        <v>104</v>
      </c>
      <c r="H41" s="11">
        <v>192</v>
      </c>
      <c r="I41" s="11">
        <v>18128</v>
      </c>
      <c r="J41" s="11">
        <v>3.6314102564102502</v>
      </c>
      <c r="K41" s="11">
        <v>1</v>
      </c>
      <c r="L41" s="11">
        <v>0.72202468680070897</v>
      </c>
      <c r="M41" s="11">
        <v>78.159610504927102</v>
      </c>
    </row>
    <row r="42" spans="1:13" x14ac:dyDescent="0.2">
      <c r="A42" s="11" t="s">
        <v>365</v>
      </c>
      <c r="B42" s="11" t="s">
        <v>414</v>
      </c>
      <c r="C42" s="11">
        <v>3</v>
      </c>
      <c r="D42" s="11">
        <v>2.8037383177569999</v>
      </c>
      <c r="E42" s="11">
        <v>1.1214101469293599E-3</v>
      </c>
      <c r="F42" s="11" t="s">
        <v>415</v>
      </c>
      <c r="G42" s="11">
        <v>104</v>
      </c>
      <c r="H42" s="11">
        <v>9</v>
      </c>
      <c r="I42" s="11">
        <v>18128</v>
      </c>
      <c r="J42" s="11">
        <v>58.102564102564102</v>
      </c>
      <c r="K42" s="11">
        <v>0.53529519766400502</v>
      </c>
      <c r="L42" s="11">
        <v>3.01890431726533E-2</v>
      </c>
      <c r="M42" s="11">
        <v>1.6723930547433301</v>
      </c>
    </row>
    <row r="43" spans="1:13" x14ac:dyDescent="0.2">
      <c r="A43" s="11" t="s">
        <v>365</v>
      </c>
      <c r="B43" s="11" t="s">
        <v>422</v>
      </c>
      <c r="C43" s="11">
        <v>3</v>
      </c>
      <c r="D43" s="11">
        <v>2.8037383177569999</v>
      </c>
      <c r="E43" s="11">
        <v>2.0331695744857398E-3</v>
      </c>
      <c r="F43" s="11" t="s">
        <v>423</v>
      </c>
      <c r="G43" s="11">
        <v>104</v>
      </c>
      <c r="H43" s="11">
        <v>12</v>
      </c>
      <c r="I43" s="11">
        <v>18128</v>
      </c>
      <c r="J43" s="11">
        <v>43.576923076923002</v>
      </c>
      <c r="K43" s="11">
        <v>0.75094173679769105</v>
      </c>
      <c r="L43" s="11">
        <v>4.6802726218943498E-2</v>
      </c>
      <c r="M43" s="11">
        <v>3.0128456552846599</v>
      </c>
    </row>
    <row r="44" spans="1:13" x14ac:dyDescent="0.2">
      <c r="A44" s="11" t="s">
        <v>365</v>
      </c>
      <c r="B44" s="11" t="s">
        <v>428</v>
      </c>
      <c r="C44" s="11">
        <v>3</v>
      </c>
      <c r="D44" s="11">
        <v>2.8037383177569999</v>
      </c>
      <c r="E44" s="11">
        <v>5.6823461971774797E-3</v>
      </c>
      <c r="F44" s="11" t="s">
        <v>429</v>
      </c>
      <c r="G44" s="11">
        <v>104</v>
      </c>
      <c r="H44" s="11">
        <v>20</v>
      </c>
      <c r="I44" s="11">
        <v>18128</v>
      </c>
      <c r="J44" s="11">
        <v>26.146153846153801</v>
      </c>
      <c r="K44" s="11">
        <v>0.97959777094405098</v>
      </c>
      <c r="L44" s="11">
        <v>0.11452271334700299</v>
      </c>
      <c r="M44" s="11">
        <v>8.2088994692638799</v>
      </c>
    </row>
    <row r="45" spans="1:13" x14ac:dyDescent="0.2">
      <c r="A45" s="11" t="s">
        <v>365</v>
      </c>
      <c r="B45" s="11" t="s">
        <v>432</v>
      </c>
      <c r="C45" s="11">
        <v>3</v>
      </c>
      <c r="D45" s="11">
        <v>2.8037383177569999</v>
      </c>
      <c r="E45" s="11">
        <v>1.02298507260342E-2</v>
      </c>
      <c r="F45" s="11" t="s">
        <v>433</v>
      </c>
      <c r="G45" s="11">
        <v>104</v>
      </c>
      <c r="H45" s="11">
        <v>27</v>
      </c>
      <c r="I45" s="11">
        <v>18128</v>
      </c>
      <c r="J45" s="11">
        <v>19.367521367521299</v>
      </c>
      <c r="K45" s="11">
        <v>0.99910882664109002</v>
      </c>
      <c r="L45" s="11">
        <v>0.18662090591601399</v>
      </c>
      <c r="M45" s="11">
        <v>14.320500963031099</v>
      </c>
    </row>
    <row r="46" spans="1:13" x14ac:dyDescent="0.2">
      <c r="A46" s="11" t="s">
        <v>365</v>
      </c>
      <c r="B46" s="11" t="s">
        <v>434</v>
      </c>
      <c r="C46" s="11">
        <v>3</v>
      </c>
      <c r="D46" s="11">
        <v>2.8037383177569999</v>
      </c>
      <c r="E46" s="11">
        <v>1.02298507260342E-2</v>
      </c>
      <c r="F46" s="11" t="s">
        <v>435</v>
      </c>
      <c r="G46" s="11">
        <v>104</v>
      </c>
      <c r="H46" s="11">
        <v>27</v>
      </c>
      <c r="I46" s="11">
        <v>18128</v>
      </c>
      <c r="J46" s="11">
        <v>19.367521367521299</v>
      </c>
      <c r="K46" s="11">
        <v>0.99910882664109002</v>
      </c>
      <c r="L46" s="11">
        <v>0.18662090591601399</v>
      </c>
      <c r="M46" s="11">
        <v>14.320500963031099</v>
      </c>
    </row>
    <row r="47" spans="1:13" x14ac:dyDescent="0.2">
      <c r="A47" s="11" t="s">
        <v>365</v>
      </c>
      <c r="B47" s="11" t="s">
        <v>436</v>
      </c>
      <c r="C47" s="11">
        <v>3</v>
      </c>
      <c r="D47" s="11">
        <v>2.8037383177569999</v>
      </c>
      <c r="E47" s="11">
        <v>1.02298507260342E-2</v>
      </c>
      <c r="F47" s="11" t="s">
        <v>437</v>
      </c>
      <c r="G47" s="11">
        <v>104</v>
      </c>
      <c r="H47" s="11">
        <v>27</v>
      </c>
      <c r="I47" s="11">
        <v>18128</v>
      </c>
      <c r="J47" s="11">
        <v>19.367521367521299</v>
      </c>
      <c r="K47" s="11">
        <v>0.99910882664109002</v>
      </c>
      <c r="L47" s="11">
        <v>0.18662090591601399</v>
      </c>
      <c r="M47" s="11">
        <v>14.320500963031099</v>
      </c>
    </row>
    <row r="48" spans="1:13" x14ac:dyDescent="0.2">
      <c r="A48" s="11" t="s">
        <v>365</v>
      </c>
      <c r="B48" s="11" t="s">
        <v>442</v>
      </c>
      <c r="C48" s="11">
        <v>3</v>
      </c>
      <c r="D48" s="11">
        <v>2.8037383177569999</v>
      </c>
      <c r="E48" s="11">
        <v>1.1746030970869001E-2</v>
      </c>
      <c r="F48" s="11" t="s">
        <v>443</v>
      </c>
      <c r="G48" s="11">
        <v>104</v>
      </c>
      <c r="H48" s="11">
        <v>29</v>
      </c>
      <c r="I48" s="11">
        <v>18128</v>
      </c>
      <c r="J48" s="11">
        <v>18.031830238726702</v>
      </c>
      <c r="K48" s="11">
        <v>0.99968722544092803</v>
      </c>
      <c r="L48" s="11">
        <v>0.19596209208776899</v>
      </c>
      <c r="M48" s="11">
        <v>16.272230022102999</v>
      </c>
    </row>
    <row r="49" spans="1:13" x14ac:dyDescent="0.2">
      <c r="A49" s="11" t="s">
        <v>365</v>
      </c>
      <c r="B49" s="11" t="s">
        <v>444</v>
      </c>
      <c r="C49" s="11">
        <v>3</v>
      </c>
      <c r="D49" s="11">
        <v>2.8037383177569999</v>
      </c>
      <c r="E49" s="11">
        <v>1.1746030970869001E-2</v>
      </c>
      <c r="F49" s="11" t="s">
        <v>445</v>
      </c>
      <c r="G49" s="11">
        <v>104</v>
      </c>
      <c r="H49" s="11">
        <v>29</v>
      </c>
      <c r="I49" s="11">
        <v>18128</v>
      </c>
      <c r="J49" s="11">
        <v>18.031830238726702</v>
      </c>
      <c r="K49" s="11">
        <v>0.99968722544092803</v>
      </c>
      <c r="L49" s="11">
        <v>0.19596209208776899</v>
      </c>
      <c r="M49" s="11">
        <v>16.272230022102999</v>
      </c>
    </row>
    <row r="50" spans="1:13" x14ac:dyDescent="0.2">
      <c r="A50" s="11" t="s">
        <v>365</v>
      </c>
      <c r="B50" s="11" t="s">
        <v>446</v>
      </c>
      <c r="C50" s="11">
        <v>3</v>
      </c>
      <c r="D50" s="11">
        <v>2.8037383177569999</v>
      </c>
      <c r="E50" s="11">
        <v>1.25388263385429E-2</v>
      </c>
      <c r="F50" s="11" t="s">
        <v>447</v>
      </c>
      <c r="G50" s="11">
        <v>104</v>
      </c>
      <c r="H50" s="11">
        <v>30</v>
      </c>
      <c r="I50" s="11">
        <v>18128</v>
      </c>
      <c r="J50" s="11">
        <v>17.430769230769201</v>
      </c>
      <c r="K50" s="11">
        <v>0.999819207906256</v>
      </c>
      <c r="L50" s="11">
        <v>0.202914842984456</v>
      </c>
      <c r="M50" s="11">
        <v>17.276167989040601</v>
      </c>
    </row>
    <row r="51" spans="1:13" x14ac:dyDescent="0.2">
      <c r="A51" s="11" t="s">
        <v>365</v>
      </c>
      <c r="B51" s="11" t="s">
        <v>450</v>
      </c>
      <c r="C51" s="11">
        <v>3</v>
      </c>
      <c r="D51" s="11">
        <v>2.8037383177569999</v>
      </c>
      <c r="E51" s="11">
        <v>1.5052663835261699E-2</v>
      </c>
      <c r="F51" s="11" t="s">
        <v>451</v>
      </c>
      <c r="G51" s="11">
        <v>104</v>
      </c>
      <c r="H51" s="11">
        <v>33</v>
      </c>
      <c r="I51" s="11">
        <v>18128</v>
      </c>
      <c r="J51" s="11">
        <v>15.846153846153801</v>
      </c>
      <c r="K51" s="11">
        <v>0.99996829806244503</v>
      </c>
      <c r="L51" s="11">
        <v>0.228160242828676</v>
      </c>
      <c r="M51" s="11">
        <v>20.385702275533699</v>
      </c>
    </row>
    <row r="52" spans="1:13" x14ac:dyDescent="0.2">
      <c r="A52" s="11" t="s">
        <v>365</v>
      </c>
      <c r="B52" s="11" t="s">
        <v>452</v>
      </c>
      <c r="C52" s="11">
        <v>3</v>
      </c>
      <c r="D52" s="11">
        <v>2.8037383177569999</v>
      </c>
      <c r="E52" s="11">
        <v>1.6838671373237302E-2</v>
      </c>
      <c r="F52" s="11" t="s">
        <v>453</v>
      </c>
      <c r="G52" s="11">
        <v>104</v>
      </c>
      <c r="H52" s="11">
        <v>35</v>
      </c>
      <c r="I52" s="11">
        <v>18128</v>
      </c>
      <c r="J52" s="11">
        <v>14.9406593406593</v>
      </c>
      <c r="K52" s="11">
        <v>0.99999082238001502</v>
      </c>
      <c r="L52" s="11">
        <v>0.24640196419861399</v>
      </c>
      <c r="M52" s="11">
        <v>22.528259129237998</v>
      </c>
    </row>
    <row r="53" spans="1:13" x14ac:dyDescent="0.2">
      <c r="A53" s="11" t="s">
        <v>365</v>
      </c>
      <c r="B53" s="11" t="s">
        <v>456</v>
      </c>
      <c r="C53" s="11">
        <v>3</v>
      </c>
      <c r="D53" s="11">
        <v>2.8037383177569999</v>
      </c>
      <c r="E53" s="11">
        <v>3.4032594416072398E-2</v>
      </c>
      <c r="F53" s="11" t="s">
        <v>457</v>
      </c>
      <c r="G53" s="11">
        <v>104</v>
      </c>
      <c r="H53" s="11">
        <v>51</v>
      </c>
      <c r="I53" s="11">
        <v>18128</v>
      </c>
      <c r="J53" s="11">
        <v>10.253393665158301</v>
      </c>
      <c r="K53" s="11">
        <v>0.99999999994637401</v>
      </c>
      <c r="L53" s="11">
        <v>0.42303680826471102</v>
      </c>
      <c r="M53" s="11">
        <v>40.574726884825601</v>
      </c>
    </row>
    <row r="54" spans="1:13" x14ac:dyDescent="0.2">
      <c r="A54" s="11" t="s">
        <v>365</v>
      </c>
      <c r="B54" s="11" t="s">
        <v>464</v>
      </c>
      <c r="C54" s="11">
        <v>3</v>
      </c>
      <c r="D54" s="11">
        <v>2.8037383177569999</v>
      </c>
      <c r="E54" s="11">
        <v>5.4220259387500899E-2</v>
      </c>
      <c r="F54" s="11" t="s">
        <v>465</v>
      </c>
      <c r="G54" s="11">
        <v>104</v>
      </c>
      <c r="H54" s="11">
        <v>66</v>
      </c>
      <c r="I54" s="11">
        <v>18128</v>
      </c>
      <c r="J54" s="11">
        <v>7.9230769230769198</v>
      </c>
      <c r="K54" s="11">
        <v>1</v>
      </c>
      <c r="L54" s="11">
        <v>0.55518191129980299</v>
      </c>
      <c r="M54" s="11">
        <v>56.738654939926803</v>
      </c>
    </row>
    <row r="55" spans="1:13" x14ac:dyDescent="0.2">
      <c r="A55" s="11" t="s">
        <v>365</v>
      </c>
      <c r="B55" s="11" t="s">
        <v>466</v>
      </c>
      <c r="C55" s="11">
        <v>3</v>
      </c>
      <c r="D55" s="11">
        <v>2.8037383177569999</v>
      </c>
      <c r="E55" s="11">
        <v>5.5686785979270403E-2</v>
      </c>
      <c r="F55" s="11" t="s">
        <v>467</v>
      </c>
      <c r="G55" s="11">
        <v>104</v>
      </c>
      <c r="H55" s="11">
        <v>67</v>
      </c>
      <c r="I55" s="11">
        <v>18128</v>
      </c>
      <c r="J55" s="11">
        <v>7.8048220436280102</v>
      </c>
      <c r="K55" s="11">
        <v>1</v>
      </c>
      <c r="L55" s="11">
        <v>0.55749073417123896</v>
      </c>
      <c r="M55" s="11">
        <v>57.736054339811801</v>
      </c>
    </row>
    <row r="56" spans="1:13" x14ac:dyDescent="0.2">
      <c r="A56" s="11" t="s">
        <v>365</v>
      </c>
      <c r="B56" s="11" t="s">
        <v>470</v>
      </c>
      <c r="C56" s="11">
        <v>3</v>
      </c>
      <c r="D56" s="11">
        <v>2.8037383177569999</v>
      </c>
      <c r="E56" s="11">
        <v>6.4770738406021794E-2</v>
      </c>
      <c r="F56" s="11" t="s">
        <v>471</v>
      </c>
      <c r="G56" s="11">
        <v>104</v>
      </c>
      <c r="H56" s="11">
        <v>73</v>
      </c>
      <c r="I56" s="11">
        <v>18128</v>
      </c>
      <c r="J56" s="11">
        <v>7.1633298208640603</v>
      </c>
      <c r="K56" s="11">
        <v>1</v>
      </c>
      <c r="L56" s="11">
        <v>0.59937221725266998</v>
      </c>
      <c r="M56" s="11">
        <v>63.451439932713903</v>
      </c>
    </row>
    <row r="57" spans="1:13" x14ac:dyDescent="0.2">
      <c r="A57" s="11" t="s">
        <v>365</v>
      </c>
      <c r="B57" s="11" t="s">
        <v>472</v>
      </c>
      <c r="C57" s="11">
        <v>3</v>
      </c>
      <c r="D57" s="11">
        <v>2.8037383177569999</v>
      </c>
      <c r="E57" s="11">
        <v>8.2584433271937402E-2</v>
      </c>
      <c r="F57" s="11" t="s">
        <v>473</v>
      </c>
      <c r="G57" s="11">
        <v>104</v>
      </c>
      <c r="H57" s="11">
        <v>84</v>
      </c>
      <c r="I57" s="11">
        <v>18128</v>
      </c>
      <c r="J57" s="11">
        <v>6.22527472527472</v>
      </c>
      <c r="K57" s="11">
        <v>1</v>
      </c>
      <c r="L57" s="11">
        <v>0.68473235266828203</v>
      </c>
      <c r="M57" s="11">
        <v>72.626408505675798</v>
      </c>
    </row>
    <row r="58" spans="1:13" x14ac:dyDescent="0.2">
      <c r="A58" s="11" t="s">
        <v>365</v>
      </c>
      <c r="B58" s="11" t="s">
        <v>476</v>
      </c>
      <c r="C58" s="11">
        <v>3</v>
      </c>
      <c r="D58" s="11">
        <v>2.8037383177569999</v>
      </c>
      <c r="E58" s="11">
        <v>8.9395718280044306E-2</v>
      </c>
      <c r="F58" s="11" t="s">
        <v>477</v>
      </c>
      <c r="G58" s="11">
        <v>104</v>
      </c>
      <c r="H58" s="11">
        <v>88</v>
      </c>
      <c r="I58" s="11">
        <v>18128</v>
      </c>
      <c r="J58" s="11">
        <v>5.9423076923076898</v>
      </c>
      <c r="K58" s="11">
        <v>1</v>
      </c>
      <c r="L58" s="11">
        <v>0.70084922588555298</v>
      </c>
      <c r="M58" s="11">
        <v>75.527110120953907</v>
      </c>
    </row>
  </sheetData>
  <sortState ref="A2:M58">
    <sortCondition descending="1" ref="C1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workbookViewId="0">
      <selection activeCell="L65" sqref="L65"/>
    </sheetView>
  </sheetViews>
  <sheetFormatPr baseColWidth="10" defaultRowHeight="16" x14ac:dyDescent="0.2"/>
  <cols>
    <col min="1" max="1" width="18.33203125" style="11" bestFit="1" customWidth="1"/>
    <col min="2" max="2" width="45.6640625" style="11" bestFit="1" customWidth="1"/>
    <col min="3" max="3" width="6" style="11" bestFit="1" customWidth="1"/>
    <col min="4" max="5" width="12.1640625" style="11" bestFit="1" customWidth="1"/>
    <col min="6" max="6" width="255.83203125" style="11" bestFit="1" customWidth="1"/>
    <col min="7" max="7" width="8.6640625" style="11" bestFit="1" customWidth="1"/>
    <col min="8" max="8" width="8" style="11" bestFit="1" customWidth="1"/>
    <col min="9" max="9" width="9" style="11" bestFit="1" customWidth="1"/>
    <col min="10" max="10" width="14.6640625" style="11" bestFit="1" customWidth="1"/>
    <col min="11" max="13" width="12.1640625" style="11" bestFit="1" customWidth="1"/>
    <col min="14" max="16384" width="10.83203125" style="11"/>
  </cols>
  <sheetData>
    <row r="1" spans="1:13" s="13" customFormat="1" x14ac:dyDescent="0.2">
      <c r="A1" s="13" t="s">
        <v>352</v>
      </c>
      <c r="B1" s="13" t="s">
        <v>353</v>
      </c>
      <c r="C1" s="13" t="s">
        <v>354</v>
      </c>
      <c r="D1" s="14" t="s">
        <v>355</v>
      </c>
      <c r="E1" s="13" t="s">
        <v>356</v>
      </c>
      <c r="F1" s="13" t="s">
        <v>357</v>
      </c>
      <c r="G1" s="13" t="s">
        <v>358</v>
      </c>
      <c r="H1" s="13" t="s">
        <v>359</v>
      </c>
      <c r="I1" s="13" t="s">
        <v>360</v>
      </c>
      <c r="J1" s="13" t="s">
        <v>361</v>
      </c>
      <c r="K1" s="13" t="s">
        <v>362</v>
      </c>
      <c r="L1" s="13" t="s">
        <v>363</v>
      </c>
      <c r="M1" s="13" t="s">
        <v>364</v>
      </c>
    </row>
    <row r="2" spans="1:13" x14ac:dyDescent="0.2">
      <c r="A2" s="11" t="s">
        <v>480</v>
      </c>
      <c r="B2" s="11" t="s">
        <v>483</v>
      </c>
      <c r="C2" s="11">
        <v>91</v>
      </c>
      <c r="D2" s="11">
        <v>85.046728971962594</v>
      </c>
      <c r="E2" s="12">
        <v>1.21372760068359E-27</v>
      </c>
      <c r="F2" s="12" t="s">
        <v>484</v>
      </c>
      <c r="G2" s="11">
        <v>107</v>
      </c>
      <c r="H2" s="11">
        <v>6653</v>
      </c>
      <c r="I2" s="11">
        <v>19725</v>
      </c>
      <c r="J2" s="11">
        <v>2.5214891462076601</v>
      </c>
      <c r="K2" s="12">
        <v>2.87653441362011E-25</v>
      </c>
      <c r="L2" s="12">
        <v>1.43826720681005E-25</v>
      </c>
      <c r="M2" s="12">
        <v>1.5634955954066999E-24</v>
      </c>
    </row>
    <row r="3" spans="1:13" x14ac:dyDescent="0.2">
      <c r="A3" s="11" t="s">
        <v>480</v>
      </c>
      <c r="B3" s="11" t="s">
        <v>481</v>
      </c>
      <c r="C3" s="11">
        <v>52</v>
      </c>
      <c r="D3" s="11">
        <v>48.598130841121403</v>
      </c>
      <c r="E3" s="12">
        <v>1.619690266109E-35</v>
      </c>
      <c r="F3" s="12" t="s">
        <v>482</v>
      </c>
      <c r="G3" s="11">
        <v>107</v>
      </c>
      <c r="H3" s="11">
        <v>1109</v>
      </c>
      <c r="I3" s="11">
        <v>19725</v>
      </c>
      <c r="J3" s="11">
        <v>8.6438064097486098</v>
      </c>
      <c r="K3" s="12">
        <v>3.8386659306783303E-33</v>
      </c>
      <c r="L3" s="12">
        <v>3.8386659306783303E-33</v>
      </c>
      <c r="M3" s="12">
        <v>2.0864472354078901E-32</v>
      </c>
    </row>
    <row r="4" spans="1:13" x14ac:dyDescent="0.2">
      <c r="A4" s="11" t="s">
        <v>480</v>
      </c>
      <c r="B4" s="11" t="s">
        <v>543</v>
      </c>
      <c r="C4" s="11">
        <v>52</v>
      </c>
      <c r="D4" s="11">
        <v>48.598130841121403</v>
      </c>
      <c r="E4" s="11">
        <v>4.8888940035336399E-3</v>
      </c>
      <c r="F4" s="11" t="s">
        <v>544</v>
      </c>
      <c r="G4" s="11">
        <v>107</v>
      </c>
      <c r="H4" s="11">
        <v>6996</v>
      </c>
      <c r="I4" s="11">
        <v>19725</v>
      </c>
      <c r="J4" s="11">
        <v>1.37020887770314</v>
      </c>
      <c r="K4" s="11">
        <v>0.68698665271171</v>
      </c>
      <c r="L4" s="11">
        <v>3.5646326271993101E-2</v>
      </c>
      <c r="M4" s="11">
        <v>6.1180497744220004</v>
      </c>
    </row>
    <row r="5" spans="1:13" x14ac:dyDescent="0.2">
      <c r="A5" s="11" t="s">
        <v>480</v>
      </c>
      <c r="B5" s="11" t="s">
        <v>519</v>
      </c>
      <c r="C5" s="11">
        <v>51</v>
      </c>
      <c r="D5" s="11">
        <v>47.6635514018691</v>
      </c>
      <c r="E5" s="12">
        <v>2.5987075833935701E-4</v>
      </c>
      <c r="F5" s="12" t="s">
        <v>520</v>
      </c>
      <c r="G5" s="11">
        <v>107</v>
      </c>
      <c r="H5" s="11">
        <v>6051</v>
      </c>
      <c r="I5" s="11">
        <v>19725</v>
      </c>
      <c r="J5" s="11">
        <v>1.5537325258665799</v>
      </c>
      <c r="K5" s="11">
        <v>5.9738615496479401E-2</v>
      </c>
      <c r="L5" s="11">
        <v>3.0751307573112499E-3</v>
      </c>
      <c r="M5" s="11">
        <v>0.33424311613179303</v>
      </c>
    </row>
    <row r="6" spans="1:13" x14ac:dyDescent="0.2">
      <c r="A6" s="11" t="s">
        <v>480</v>
      </c>
      <c r="B6" s="11" t="s">
        <v>487</v>
      </c>
      <c r="C6" s="11">
        <v>24</v>
      </c>
      <c r="D6" s="11">
        <v>22.429906542055999</v>
      </c>
      <c r="E6" s="12">
        <v>2.7208573233195501E-19</v>
      </c>
      <c r="F6" s="11" t="s">
        <v>488</v>
      </c>
      <c r="G6" s="11">
        <v>107</v>
      </c>
      <c r="H6" s="11">
        <v>335</v>
      </c>
      <c r="I6" s="11">
        <v>19725</v>
      </c>
      <c r="J6" s="11">
        <v>13.2068628818524</v>
      </c>
      <c r="K6" s="12">
        <v>6.4484318562673405E-17</v>
      </c>
      <c r="L6" s="12">
        <v>1.6121079640668299E-17</v>
      </c>
      <c r="M6" s="12">
        <v>3.50494496322259E-16</v>
      </c>
    </row>
    <row r="7" spans="1:13" x14ac:dyDescent="0.2">
      <c r="A7" s="11" t="s">
        <v>480</v>
      </c>
      <c r="B7" s="11" t="s">
        <v>537</v>
      </c>
      <c r="C7" s="11">
        <v>21</v>
      </c>
      <c r="D7" s="11">
        <v>19.626168224299001</v>
      </c>
      <c r="E7" s="11">
        <v>3.29740726137562E-3</v>
      </c>
      <c r="F7" s="11" t="s">
        <v>538</v>
      </c>
      <c r="G7" s="11">
        <v>107</v>
      </c>
      <c r="H7" s="11">
        <v>1943</v>
      </c>
      <c r="I7" s="11">
        <v>19725</v>
      </c>
      <c r="J7" s="11">
        <v>1.9924146589001399</v>
      </c>
      <c r="K7" s="11">
        <v>0.54286512407740595</v>
      </c>
      <c r="L7" s="11">
        <v>2.6631266865349602E-2</v>
      </c>
      <c r="M7" s="11">
        <v>4.1654210610295896</v>
      </c>
    </row>
    <row r="8" spans="1:13" x14ac:dyDescent="0.2">
      <c r="A8" s="11" t="s">
        <v>480</v>
      </c>
      <c r="B8" s="11" t="s">
        <v>485</v>
      </c>
      <c r="C8" s="11">
        <v>20</v>
      </c>
      <c r="D8" s="11">
        <v>18.691588785046701</v>
      </c>
      <c r="E8" s="12">
        <v>1.16340279821394E-20</v>
      </c>
      <c r="F8" s="11" t="s">
        <v>486</v>
      </c>
      <c r="G8" s="11">
        <v>107</v>
      </c>
      <c r="H8" s="11">
        <v>158</v>
      </c>
      <c r="I8" s="11">
        <v>19725</v>
      </c>
      <c r="J8" s="11">
        <v>23.334910682597801</v>
      </c>
      <c r="K8" s="12">
        <v>2.75726463176705E-18</v>
      </c>
      <c r="L8" s="12">
        <v>9.1908821058901795E-19</v>
      </c>
      <c r="M8" s="12">
        <v>1.4986683582600099E-17</v>
      </c>
    </row>
    <row r="9" spans="1:13" x14ac:dyDescent="0.2">
      <c r="A9" s="11" t="s">
        <v>480</v>
      </c>
      <c r="B9" s="11" t="s">
        <v>555</v>
      </c>
      <c r="C9" s="11">
        <v>17</v>
      </c>
      <c r="D9" s="11">
        <v>15.887850467289701</v>
      </c>
      <c r="E9" s="11">
        <v>1.2721929524583999E-2</v>
      </c>
      <c r="F9" s="11" t="s">
        <v>556</v>
      </c>
      <c r="G9" s="11">
        <v>107</v>
      </c>
      <c r="H9" s="11">
        <v>1621</v>
      </c>
      <c r="I9" s="11">
        <v>19725</v>
      </c>
      <c r="J9" s="11">
        <v>1.9332995093601999</v>
      </c>
      <c r="K9" s="11">
        <v>0.951898429658111</v>
      </c>
      <c r="L9" s="11">
        <v>7.6748588288521602E-2</v>
      </c>
      <c r="M9" s="11">
        <v>15.2048889123907</v>
      </c>
    </row>
    <row r="10" spans="1:13" x14ac:dyDescent="0.2">
      <c r="A10" s="11" t="s">
        <v>480</v>
      </c>
      <c r="B10" s="11" t="s">
        <v>493</v>
      </c>
      <c r="C10" s="11">
        <v>16</v>
      </c>
      <c r="D10" s="11">
        <v>14.9532710280373</v>
      </c>
      <c r="E10" s="12">
        <v>4.2403573364598298E-10</v>
      </c>
      <c r="F10" s="11" t="s">
        <v>494</v>
      </c>
      <c r="G10" s="11">
        <v>107</v>
      </c>
      <c r="H10" s="11">
        <v>341</v>
      </c>
      <c r="I10" s="11">
        <v>19725</v>
      </c>
      <c r="J10" s="11">
        <v>8.64965604187792</v>
      </c>
      <c r="K10" s="12">
        <v>1.00496454824572E-7</v>
      </c>
      <c r="L10" s="12">
        <v>1.43566369903425E-8</v>
      </c>
      <c r="M10" s="12">
        <v>5.4623289225119699E-7</v>
      </c>
    </row>
    <row r="11" spans="1:13" x14ac:dyDescent="0.2">
      <c r="A11" s="11" t="s">
        <v>480</v>
      </c>
      <c r="B11" s="11" t="s">
        <v>489</v>
      </c>
      <c r="C11" s="11">
        <v>14</v>
      </c>
      <c r="D11" s="11">
        <v>13.0841121495327</v>
      </c>
      <c r="E11" s="12">
        <v>7.17409088921921E-13</v>
      </c>
      <c r="F11" s="11" t="s">
        <v>490</v>
      </c>
      <c r="G11" s="11">
        <v>107</v>
      </c>
      <c r="H11" s="11">
        <v>142</v>
      </c>
      <c r="I11" s="11">
        <v>19725</v>
      </c>
      <c r="J11" s="11">
        <v>18.174937475319201</v>
      </c>
      <c r="K11" s="12">
        <v>1.7002999008752699E-10</v>
      </c>
      <c r="L11" s="12">
        <v>3.4006020221965998E-11</v>
      </c>
      <c r="M11" s="12">
        <v>9.2417185015847198E-10</v>
      </c>
    </row>
    <row r="12" spans="1:13" x14ac:dyDescent="0.2">
      <c r="A12" s="11" t="s">
        <v>480</v>
      </c>
      <c r="B12" s="11" t="s">
        <v>501</v>
      </c>
      <c r="C12" s="11">
        <v>14</v>
      </c>
      <c r="D12" s="11">
        <v>13.0841121495327</v>
      </c>
      <c r="E12" s="12">
        <v>6.2041713437870496E-7</v>
      </c>
      <c r="F12" s="11" t="s">
        <v>502</v>
      </c>
      <c r="G12" s="11">
        <v>107</v>
      </c>
      <c r="H12" s="11">
        <v>436</v>
      </c>
      <c r="I12" s="11">
        <v>19725</v>
      </c>
      <c r="J12" s="11">
        <v>5.9193603704021198</v>
      </c>
      <c r="K12" s="12">
        <v>1.4702809675970401E-4</v>
      </c>
      <c r="L12" s="12">
        <v>1.33670839733701E-5</v>
      </c>
      <c r="M12" s="12">
        <v>7.9920394080446001E-4</v>
      </c>
    </row>
    <row r="13" spans="1:13" x14ac:dyDescent="0.2">
      <c r="A13" s="11" t="s">
        <v>480</v>
      </c>
      <c r="B13" s="11" t="s">
        <v>513</v>
      </c>
      <c r="C13" s="11">
        <v>14</v>
      </c>
      <c r="D13" s="11">
        <v>13.0841121495327</v>
      </c>
      <c r="E13" s="12">
        <v>1.16415858607064E-4</v>
      </c>
      <c r="F13" s="11" t="s">
        <v>514</v>
      </c>
      <c r="G13" s="11">
        <v>107</v>
      </c>
      <c r="H13" s="11">
        <v>713</v>
      </c>
      <c r="I13" s="11">
        <v>19725</v>
      </c>
      <c r="J13" s="11">
        <v>3.6196930175249999</v>
      </c>
      <c r="K13" s="11">
        <v>2.72149779244014E-2</v>
      </c>
      <c r="L13" s="11">
        <v>1.6217520427521601E-3</v>
      </c>
      <c r="M13" s="11">
        <v>0.14986052124645799</v>
      </c>
    </row>
    <row r="14" spans="1:13" x14ac:dyDescent="0.2">
      <c r="A14" s="11" t="s">
        <v>480</v>
      </c>
      <c r="B14" s="11" t="s">
        <v>549</v>
      </c>
      <c r="C14" s="11">
        <v>14</v>
      </c>
      <c r="D14" s="11">
        <v>13.0841121495327</v>
      </c>
      <c r="E14" s="11">
        <v>1.1477641526684301E-2</v>
      </c>
      <c r="F14" s="11" t="s">
        <v>550</v>
      </c>
      <c r="G14" s="11">
        <v>107</v>
      </c>
      <c r="H14" s="11">
        <v>1192</v>
      </c>
      <c r="I14" s="11">
        <v>19725</v>
      </c>
      <c r="J14" s="11">
        <v>2.1651351690396998</v>
      </c>
      <c r="K14" s="11">
        <v>0.93516646379859802</v>
      </c>
      <c r="L14" s="11">
        <v>7.5192335708992003E-2</v>
      </c>
      <c r="M14" s="11">
        <v>13.817870891679</v>
      </c>
    </row>
    <row r="15" spans="1:13" x14ac:dyDescent="0.2">
      <c r="A15" s="11" t="s">
        <v>480</v>
      </c>
      <c r="B15" s="11" t="s">
        <v>491</v>
      </c>
      <c r="C15" s="11">
        <v>12</v>
      </c>
      <c r="D15" s="11">
        <v>11.214953271028</v>
      </c>
      <c r="E15" s="12">
        <v>3.1234394951657002E-11</v>
      </c>
      <c r="F15" s="11" t="s">
        <v>492</v>
      </c>
      <c r="G15" s="11">
        <v>107</v>
      </c>
      <c r="H15" s="11">
        <v>116</v>
      </c>
      <c r="I15" s="11">
        <v>19725</v>
      </c>
      <c r="J15" s="11">
        <v>19.070254592329999</v>
      </c>
      <c r="K15" s="12">
        <v>7.4025405805144803E-9</v>
      </c>
      <c r="L15" s="12">
        <v>1.2337567634190801E-9</v>
      </c>
      <c r="M15" s="12">
        <v>4.02353594886051E-8</v>
      </c>
    </row>
    <row r="16" spans="1:13" x14ac:dyDescent="0.2">
      <c r="A16" s="11" t="s">
        <v>480</v>
      </c>
      <c r="B16" s="11" t="s">
        <v>531</v>
      </c>
      <c r="C16" s="11">
        <v>12</v>
      </c>
      <c r="D16" s="11">
        <v>11.214953271028</v>
      </c>
      <c r="E16" s="11">
        <v>1.43626340286089E-3</v>
      </c>
      <c r="F16" s="11" t="s">
        <v>532</v>
      </c>
      <c r="G16" s="11">
        <v>107</v>
      </c>
      <c r="H16" s="11">
        <v>705</v>
      </c>
      <c r="I16" s="11">
        <v>19725</v>
      </c>
      <c r="J16" s="11">
        <v>3.1378007556174099</v>
      </c>
      <c r="K16" s="11">
        <v>0.28868443059474502</v>
      </c>
      <c r="L16" s="11">
        <v>1.30160530659124E-2</v>
      </c>
      <c r="M16" s="11">
        <v>1.83445616061873</v>
      </c>
    </row>
    <row r="17" spans="1:13" x14ac:dyDescent="0.2">
      <c r="A17" s="11" t="s">
        <v>480</v>
      </c>
      <c r="B17" s="11" t="s">
        <v>495</v>
      </c>
      <c r="C17" s="11">
        <v>11</v>
      </c>
      <c r="D17" s="11">
        <v>10.2803738317757</v>
      </c>
      <c r="E17" s="12">
        <v>9.2557767710110401E-10</v>
      </c>
      <c r="F17" s="11" t="s">
        <v>496</v>
      </c>
      <c r="G17" s="11">
        <v>107</v>
      </c>
      <c r="H17" s="11">
        <v>120</v>
      </c>
      <c r="I17" s="11">
        <v>19725</v>
      </c>
      <c r="J17" s="11">
        <v>16.8983644859813</v>
      </c>
      <c r="K17" s="12">
        <v>2.1936189698035201E-7</v>
      </c>
      <c r="L17" s="12">
        <v>2.74202397454459E-8</v>
      </c>
      <c r="M17" s="12">
        <v>1.19230764150657E-6</v>
      </c>
    </row>
    <row r="18" spans="1:13" x14ac:dyDescent="0.2">
      <c r="A18" s="11" t="s">
        <v>480</v>
      </c>
      <c r="B18" s="11" t="s">
        <v>557</v>
      </c>
      <c r="C18" s="11">
        <v>11</v>
      </c>
      <c r="D18" s="11">
        <v>10.2803738317757</v>
      </c>
      <c r="E18" s="11">
        <v>1.6708424735539899E-2</v>
      </c>
      <c r="F18" s="11" t="s">
        <v>558</v>
      </c>
      <c r="G18" s="11">
        <v>107</v>
      </c>
      <c r="H18" s="11">
        <v>855</v>
      </c>
      <c r="I18" s="11">
        <v>19725</v>
      </c>
      <c r="J18" s="11">
        <v>2.3717002787342101</v>
      </c>
      <c r="K18" s="11">
        <v>0.98156218678413598</v>
      </c>
      <c r="L18" s="11">
        <v>9.7325839917712806E-2</v>
      </c>
      <c r="M18" s="11">
        <v>19.511222876952701</v>
      </c>
    </row>
    <row r="19" spans="1:13" x14ac:dyDescent="0.2">
      <c r="A19" s="11" t="s">
        <v>480</v>
      </c>
      <c r="B19" s="11" t="s">
        <v>499</v>
      </c>
      <c r="C19" s="11">
        <v>10</v>
      </c>
      <c r="D19" s="11">
        <v>9.3457943925233593</v>
      </c>
      <c r="E19" s="12">
        <v>3.6335269354942E-8</v>
      </c>
      <c r="F19" s="11" t="s">
        <v>500</v>
      </c>
      <c r="G19" s="11">
        <v>107</v>
      </c>
      <c r="H19" s="11">
        <v>131</v>
      </c>
      <c r="I19" s="11">
        <v>19725</v>
      </c>
      <c r="J19" s="11">
        <v>14.072198045230699</v>
      </c>
      <c r="K19" s="12">
        <v>8.6114219136623692E-6</v>
      </c>
      <c r="L19" s="12">
        <v>8.6114552844129801E-7</v>
      </c>
      <c r="M19" s="12">
        <v>4.6806236664309602E-5</v>
      </c>
    </row>
    <row r="20" spans="1:13" x14ac:dyDescent="0.2">
      <c r="A20" s="11" t="s">
        <v>480</v>
      </c>
      <c r="B20" s="11" t="s">
        <v>551</v>
      </c>
      <c r="C20" s="11">
        <v>10</v>
      </c>
      <c r="D20" s="11">
        <v>9.3457943925233593</v>
      </c>
      <c r="E20" s="11">
        <v>1.23518082466336E-2</v>
      </c>
      <c r="F20" s="11" t="s">
        <v>552</v>
      </c>
      <c r="G20" s="11">
        <v>107</v>
      </c>
      <c r="H20" s="11">
        <v>693</v>
      </c>
      <c r="I20" s="11">
        <v>19725</v>
      </c>
      <c r="J20" s="11">
        <v>2.66011247319658</v>
      </c>
      <c r="K20" s="11">
        <v>0.94742991412440802</v>
      </c>
      <c r="L20" s="11">
        <v>7.8564450609687697E-2</v>
      </c>
      <c r="M20" s="11">
        <v>14.7944785661022</v>
      </c>
    </row>
    <row r="21" spans="1:13" x14ac:dyDescent="0.2">
      <c r="A21" s="11" t="s">
        <v>480</v>
      </c>
      <c r="B21" s="11" t="s">
        <v>497</v>
      </c>
      <c r="C21" s="11">
        <v>9</v>
      </c>
      <c r="D21" s="11">
        <v>8.4112149532710205</v>
      </c>
      <c r="E21" s="12">
        <v>1.6548334030393499E-8</v>
      </c>
      <c r="F21" s="11" t="s">
        <v>498</v>
      </c>
      <c r="G21" s="11">
        <v>107</v>
      </c>
      <c r="H21" s="11">
        <v>84</v>
      </c>
      <c r="I21" s="11">
        <v>19725</v>
      </c>
      <c r="J21" s="11">
        <v>19.7513351134846</v>
      </c>
      <c r="K21" s="12">
        <v>3.9219475082008498E-6</v>
      </c>
      <c r="L21" s="12">
        <v>4.357727049209E-7</v>
      </c>
      <c r="M21" s="12">
        <v>2.1317175957769001E-5</v>
      </c>
    </row>
    <row r="22" spans="1:13" x14ac:dyDescent="0.2">
      <c r="A22" s="11" t="s">
        <v>480</v>
      </c>
      <c r="B22" s="11" t="s">
        <v>523</v>
      </c>
      <c r="C22" s="11">
        <v>9</v>
      </c>
      <c r="D22" s="11">
        <v>8.4112149532710205</v>
      </c>
      <c r="E22" s="12">
        <v>2.94585976453897E-4</v>
      </c>
      <c r="F22" s="11" t="s">
        <v>524</v>
      </c>
      <c r="G22" s="11">
        <v>107</v>
      </c>
      <c r="H22" s="11">
        <v>314</v>
      </c>
      <c r="I22" s="11">
        <v>19725</v>
      </c>
      <c r="J22" s="11">
        <v>5.2837966545627699</v>
      </c>
      <c r="K22" s="11">
        <v>6.74450130611116E-2</v>
      </c>
      <c r="L22" s="11">
        <v>3.1689302157763498E-3</v>
      </c>
      <c r="M22" s="11">
        <v>0.37881536912174302</v>
      </c>
    </row>
    <row r="23" spans="1:13" x14ac:dyDescent="0.2">
      <c r="A23" s="11" t="s">
        <v>480</v>
      </c>
      <c r="B23" s="11" t="s">
        <v>505</v>
      </c>
      <c r="C23" s="11">
        <v>8</v>
      </c>
      <c r="D23" s="11">
        <v>7.4766355140186898</v>
      </c>
      <c r="E23" s="12">
        <v>2.1402765026176298E-5</v>
      </c>
      <c r="F23" s="11" t="s">
        <v>506</v>
      </c>
      <c r="G23" s="11">
        <v>107</v>
      </c>
      <c r="H23" s="11">
        <v>156</v>
      </c>
      <c r="I23" s="11">
        <v>19725</v>
      </c>
      <c r="J23" s="11">
        <v>9.4536304816678598</v>
      </c>
      <c r="K23" s="11">
        <v>5.0596661428198297E-3</v>
      </c>
      <c r="L23" s="12">
        <v>3.90116930305994E-4</v>
      </c>
      <c r="M23" s="11">
        <v>2.7567037511533301E-2</v>
      </c>
    </row>
    <row r="24" spans="1:13" x14ac:dyDescent="0.2">
      <c r="A24" s="11" t="s">
        <v>480</v>
      </c>
      <c r="B24" s="11" t="s">
        <v>509</v>
      </c>
      <c r="C24" s="11">
        <v>7</v>
      </c>
      <c r="D24" s="11">
        <v>6.5420560747663501</v>
      </c>
      <c r="E24" s="12">
        <v>7.9058664537864299E-5</v>
      </c>
      <c r="F24" s="11" t="s">
        <v>510</v>
      </c>
      <c r="G24" s="11">
        <v>107</v>
      </c>
      <c r="H24" s="11">
        <v>132</v>
      </c>
      <c r="I24" s="11">
        <v>19725</v>
      </c>
      <c r="J24" s="11">
        <v>9.7759133389974497</v>
      </c>
      <c r="K24" s="11">
        <v>1.8563185882092999E-2</v>
      </c>
      <c r="L24" s="11">
        <v>1.24839638354035E-3</v>
      </c>
      <c r="M24" s="11">
        <v>0.101793709249187</v>
      </c>
    </row>
    <row r="25" spans="1:13" x14ac:dyDescent="0.2">
      <c r="A25" s="11" t="s">
        <v>480</v>
      </c>
      <c r="B25" s="11" t="s">
        <v>559</v>
      </c>
      <c r="C25" s="11">
        <v>7</v>
      </c>
      <c r="D25" s="11">
        <v>6.5420560747663501</v>
      </c>
      <c r="E25" s="11">
        <v>1.98504248665985E-2</v>
      </c>
      <c r="F25" s="11" t="s">
        <v>560</v>
      </c>
      <c r="G25" s="11">
        <v>107</v>
      </c>
      <c r="H25" s="11">
        <v>395</v>
      </c>
      <c r="I25" s="11">
        <v>19725</v>
      </c>
      <c r="J25" s="11">
        <v>3.2668874955637</v>
      </c>
      <c r="K25" s="11">
        <v>0.99136448244763897</v>
      </c>
      <c r="L25" s="11">
        <v>0.112011770206635</v>
      </c>
      <c r="M25" s="11">
        <v>22.762152836840301</v>
      </c>
    </row>
    <row r="26" spans="1:13" x14ac:dyDescent="0.2">
      <c r="A26" s="11" t="s">
        <v>480</v>
      </c>
      <c r="B26" s="11" t="s">
        <v>581</v>
      </c>
      <c r="C26" s="11">
        <v>7</v>
      </c>
      <c r="D26" s="11">
        <v>6.5420560747663501</v>
      </c>
      <c r="E26" s="11">
        <v>5.4521156132002001E-2</v>
      </c>
      <c r="F26" s="11" t="s">
        <v>582</v>
      </c>
      <c r="G26" s="11">
        <v>107</v>
      </c>
      <c r="H26" s="11">
        <v>504</v>
      </c>
      <c r="I26" s="11">
        <v>19725</v>
      </c>
      <c r="J26" s="11">
        <v>2.5603582554517099</v>
      </c>
      <c r="K26" s="11">
        <v>0.99999830378747001</v>
      </c>
      <c r="L26" s="11">
        <v>0.23336330067201699</v>
      </c>
      <c r="M26" s="11">
        <v>51.431760212798601</v>
      </c>
    </row>
    <row r="27" spans="1:13" x14ac:dyDescent="0.2">
      <c r="A27" s="11" t="s">
        <v>480</v>
      </c>
      <c r="B27" s="11" t="s">
        <v>585</v>
      </c>
      <c r="C27" s="11">
        <v>7</v>
      </c>
      <c r="D27" s="11">
        <v>6.5420560747663501</v>
      </c>
      <c r="E27" s="11">
        <v>6.8134398432846702E-2</v>
      </c>
      <c r="F27" s="11" t="s">
        <v>586</v>
      </c>
      <c r="G27" s="11">
        <v>107</v>
      </c>
      <c r="H27" s="11">
        <v>534</v>
      </c>
      <c r="I27" s="11">
        <v>19725</v>
      </c>
      <c r="J27" s="11">
        <v>2.4165179040218399</v>
      </c>
      <c r="K27" s="11">
        <v>0.99999994545844295</v>
      </c>
      <c r="L27" s="11">
        <v>0.27502724936026901</v>
      </c>
      <c r="M27" s="11">
        <v>59.708252131432303</v>
      </c>
    </row>
    <row r="28" spans="1:13" x14ac:dyDescent="0.2">
      <c r="A28" s="11" t="s">
        <v>480</v>
      </c>
      <c r="B28" s="11" t="s">
        <v>587</v>
      </c>
      <c r="C28" s="11">
        <v>7</v>
      </c>
      <c r="D28" s="11">
        <v>6.5420560747663501</v>
      </c>
      <c r="E28" s="11">
        <v>7.3582379780621807E-2</v>
      </c>
      <c r="F28" s="11" t="s">
        <v>588</v>
      </c>
      <c r="G28" s="11">
        <v>107</v>
      </c>
      <c r="H28" s="11">
        <v>545</v>
      </c>
      <c r="I28" s="11">
        <v>19725</v>
      </c>
      <c r="J28" s="11">
        <v>2.3677441481608499</v>
      </c>
      <c r="K28" s="11">
        <v>0.99999998641019605</v>
      </c>
      <c r="L28" s="11">
        <v>0.28949022071304598</v>
      </c>
      <c r="M28" s="11">
        <v>62.639470523547502</v>
      </c>
    </row>
    <row r="29" spans="1:13" x14ac:dyDescent="0.2">
      <c r="A29" s="11" t="s">
        <v>480</v>
      </c>
      <c r="B29" s="11" t="s">
        <v>503</v>
      </c>
      <c r="C29" s="11">
        <v>6</v>
      </c>
      <c r="D29" s="11">
        <v>5.6074766355140104</v>
      </c>
      <c r="E29" s="12">
        <v>8.6647824373278502E-6</v>
      </c>
      <c r="F29" s="11" t="s">
        <v>504</v>
      </c>
      <c r="G29" s="11">
        <v>107</v>
      </c>
      <c r="H29" s="11">
        <v>52</v>
      </c>
      <c r="I29" s="11">
        <v>19725</v>
      </c>
      <c r="J29" s="11">
        <v>21.270668583752599</v>
      </c>
      <c r="K29" s="11">
        <v>2.0514552179762202E-3</v>
      </c>
      <c r="L29" s="12">
        <v>1.7111555260473899E-4</v>
      </c>
      <c r="M29" s="11">
        <v>1.1161196153564E-2</v>
      </c>
    </row>
    <row r="30" spans="1:13" x14ac:dyDescent="0.2">
      <c r="A30" s="11" t="s">
        <v>480</v>
      </c>
      <c r="B30" s="11" t="s">
        <v>521</v>
      </c>
      <c r="C30" s="11">
        <v>6</v>
      </c>
      <c r="D30" s="11">
        <v>5.6074766355140104</v>
      </c>
      <c r="E30" s="12">
        <v>2.8054135896374603E-4</v>
      </c>
      <c r="F30" s="11" t="s">
        <v>522</v>
      </c>
      <c r="G30" s="11">
        <v>107</v>
      </c>
      <c r="H30" s="11">
        <v>107</v>
      </c>
      <c r="I30" s="11">
        <v>19725</v>
      </c>
      <c r="J30" s="11">
        <v>10.337147349113399</v>
      </c>
      <c r="K30" s="11">
        <v>6.4334866786819295E-2</v>
      </c>
      <c r="L30" s="11">
        <v>3.16154557416203E-3</v>
      </c>
      <c r="M30" s="11">
        <v>0.36078513962376402</v>
      </c>
    </row>
    <row r="31" spans="1:13" x14ac:dyDescent="0.2">
      <c r="A31" s="11" t="s">
        <v>480</v>
      </c>
      <c r="B31" s="11" t="s">
        <v>541</v>
      </c>
      <c r="C31" s="11">
        <v>6</v>
      </c>
      <c r="D31" s="11">
        <v>5.6074766355140104</v>
      </c>
      <c r="E31" s="11">
        <v>4.6149624364763102E-3</v>
      </c>
      <c r="F31" s="11" t="s">
        <v>542</v>
      </c>
      <c r="G31" s="11">
        <v>107</v>
      </c>
      <c r="H31" s="11">
        <v>201</v>
      </c>
      <c r="I31" s="11">
        <v>19725</v>
      </c>
      <c r="J31" s="11">
        <v>5.5028595341051698</v>
      </c>
      <c r="K31" s="11">
        <v>0.66588755728358495</v>
      </c>
      <c r="L31" s="11">
        <v>3.4745803608534097E-2</v>
      </c>
      <c r="M31" s="11">
        <v>5.7845938675458601</v>
      </c>
    </row>
    <row r="32" spans="1:13" x14ac:dyDescent="0.2">
      <c r="A32" s="11" t="s">
        <v>480</v>
      </c>
      <c r="B32" s="11" t="s">
        <v>545</v>
      </c>
      <c r="C32" s="11">
        <v>6</v>
      </c>
      <c r="D32" s="11">
        <v>5.6074766355140104</v>
      </c>
      <c r="E32" s="11">
        <v>7.5096231932977398E-3</v>
      </c>
      <c r="F32" s="11" t="s">
        <v>546</v>
      </c>
      <c r="G32" s="11">
        <v>107</v>
      </c>
      <c r="H32" s="11">
        <v>226</v>
      </c>
      <c r="I32" s="11">
        <v>19725</v>
      </c>
      <c r="J32" s="11">
        <v>4.8941361343147696</v>
      </c>
      <c r="K32" s="11">
        <v>0.83245395737793904</v>
      </c>
      <c r="L32" s="11">
        <v>5.2696996274662698E-2</v>
      </c>
      <c r="M32" s="11">
        <v>9.2536808322906108</v>
      </c>
    </row>
    <row r="33" spans="1:13" x14ac:dyDescent="0.2">
      <c r="A33" s="11" t="s">
        <v>480</v>
      </c>
      <c r="B33" s="11" t="s">
        <v>547</v>
      </c>
      <c r="C33" s="11">
        <v>6</v>
      </c>
      <c r="D33" s="11">
        <v>5.6074766355140104</v>
      </c>
      <c r="E33" s="11">
        <v>9.4296593823164302E-3</v>
      </c>
      <c r="F33" s="11" t="s">
        <v>548</v>
      </c>
      <c r="G33" s="11">
        <v>107</v>
      </c>
      <c r="H33" s="11">
        <v>239</v>
      </c>
      <c r="I33" s="11">
        <v>19725</v>
      </c>
      <c r="J33" s="11">
        <v>4.6279278926993301</v>
      </c>
      <c r="K33" s="11">
        <v>0.89411829771394002</v>
      </c>
      <c r="L33" s="11">
        <v>6.3908585200745202E-2</v>
      </c>
      <c r="M33" s="11">
        <v>11.489324402267</v>
      </c>
    </row>
    <row r="34" spans="1:13" x14ac:dyDescent="0.2">
      <c r="A34" s="11" t="s">
        <v>480</v>
      </c>
      <c r="B34" s="11" t="s">
        <v>575</v>
      </c>
      <c r="C34" s="11">
        <v>6</v>
      </c>
      <c r="D34" s="11">
        <v>5.6074766355140104</v>
      </c>
      <c r="E34" s="11">
        <v>4.8964039750289901E-2</v>
      </c>
      <c r="F34" s="11" t="s">
        <v>576</v>
      </c>
      <c r="G34" s="11">
        <v>107</v>
      </c>
      <c r="H34" s="11">
        <v>369</v>
      </c>
      <c r="I34" s="11">
        <v>19725</v>
      </c>
      <c r="J34" s="11">
        <v>2.9974925917483399</v>
      </c>
      <c r="K34" s="11">
        <v>0.99999319740745796</v>
      </c>
      <c r="L34" s="11">
        <v>0.22365116903764301</v>
      </c>
      <c r="M34" s="11">
        <v>47.623310235820597</v>
      </c>
    </row>
    <row r="35" spans="1:13" x14ac:dyDescent="0.2">
      <c r="A35" s="11" t="s">
        <v>480</v>
      </c>
      <c r="B35" s="11" t="s">
        <v>589</v>
      </c>
      <c r="C35" s="11">
        <v>6</v>
      </c>
      <c r="D35" s="11">
        <v>5.6074766355140104</v>
      </c>
      <c r="E35" s="11">
        <v>7.6147168847704894E-2</v>
      </c>
      <c r="F35" s="11" t="s">
        <v>590</v>
      </c>
      <c r="G35" s="11">
        <v>107</v>
      </c>
      <c r="H35" s="11">
        <v>420</v>
      </c>
      <c r="I35" s="11">
        <v>19725</v>
      </c>
      <c r="J35" s="11">
        <v>2.63351134846461</v>
      </c>
      <c r="K35" s="11">
        <v>0.99999999295530495</v>
      </c>
      <c r="L35" s="11">
        <v>0.293626358648022</v>
      </c>
      <c r="M35" s="11">
        <v>63.950170660777999</v>
      </c>
    </row>
    <row r="36" spans="1:13" x14ac:dyDescent="0.2">
      <c r="A36" s="11" t="s">
        <v>480</v>
      </c>
      <c r="B36" s="11" t="s">
        <v>515</v>
      </c>
      <c r="C36" s="11">
        <v>5</v>
      </c>
      <c r="D36" s="11">
        <v>4.6728971962616797</v>
      </c>
      <c r="E36" s="12">
        <v>1.17632167211499E-4</v>
      </c>
      <c r="F36" s="11" t="s">
        <v>516</v>
      </c>
      <c r="G36" s="11">
        <v>107</v>
      </c>
      <c r="H36" s="11">
        <v>47</v>
      </c>
      <c r="I36" s="11">
        <v>19725</v>
      </c>
      <c r="J36" s="11">
        <v>19.611254722608798</v>
      </c>
      <c r="K36" s="11">
        <v>2.7495390330723402E-2</v>
      </c>
      <c r="L36" s="11">
        <v>1.54771568865597E-3</v>
      </c>
      <c r="M36" s="11">
        <v>0.15142516442867501</v>
      </c>
    </row>
    <row r="37" spans="1:13" x14ac:dyDescent="0.2">
      <c r="A37" s="11" t="s">
        <v>480</v>
      </c>
      <c r="B37" s="11" t="s">
        <v>527</v>
      </c>
      <c r="C37" s="11">
        <v>5</v>
      </c>
      <c r="D37" s="11">
        <v>4.6728971962616797</v>
      </c>
      <c r="E37" s="12">
        <v>8.68699279655905E-4</v>
      </c>
      <c r="F37" s="11" t="s">
        <v>528</v>
      </c>
      <c r="G37" s="11">
        <v>107</v>
      </c>
      <c r="H37" s="11">
        <v>79</v>
      </c>
      <c r="I37" s="11">
        <v>19725</v>
      </c>
      <c r="J37" s="11">
        <v>11.667455341298901</v>
      </c>
      <c r="K37" s="11">
        <v>0.18614348967147301</v>
      </c>
      <c r="L37" s="11">
        <v>8.5454121891902404E-3</v>
      </c>
      <c r="M37" s="11">
        <v>1.11328113748341</v>
      </c>
    </row>
    <row r="38" spans="1:13" x14ac:dyDescent="0.2">
      <c r="A38" s="11" t="s">
        <v>480</v>
      </c>
      <c r="B38" s="11" t="s">
        <v>539</v>
      </c>
      <c r="C38" s="11">
        <v>5</v>
      </c>
      <c r="D38" s="11">
        <v>4.6728971962616797</v>
      </c>
      <c r="E38" s="11">
        <v>3.55815223145737E-3</v>
      </c>
      <c r="F38" s="11" t="s">
        <v>540</v>
      </c>
      <c r="G38" s="11">
        <v>107</v>
      </c>
      <c r="H38" s="11">
        <v>116</v>
      </c>
      <c r="I38" s="11">
        <v>19725</v>
      </c>
      <c r="J38" s="11">
        <v>7.9459394134708301</v>
      </c>
      <c r="K38" s="11">
        <v>0.57035066807860502</v>
      </c>
      <c r="L38" s="11">
        <v>2.7766746271305199E-2</v>
      </c>
      <c r="M38" s="11">
        <v>4.4878790703735501</v>
      </c>
    </row>
    <row r="39" spans="1:13" x14ac:dyDescent="0.2">
      <c r="A39" s="11" t="s">
        <v>480</v>
      </c>
      <c r="B39" s="11" t="s">
        <v>553</v>
      </c>
      <c r="C39" s="11">
        <v>5</v>
      </c>
      <c r="D39" s="11">
        <v>4.6728971962616797</v>
      </c>
      <c r="E39" s="11">
        <v>1.23722652595721E-2</v>
      </c>
      <c r="F39" s="11" t="s">
        <v>554</v>
      </c>
      <c r="G39" s="11">
        <v>107</v>
      </c>
      <c r="H39" s="11">
        <v>166</v>
      </c>
      <c r="I39" s="11">
        <v>19725</v>
      </c>
      <c r="J39" s="11">
        <v>5.5525841684494903</v>
      </c>
      <c r="K39" s="11">
        <v>0.94768734814409705</v>
      </c>
      <c r="L39" s="11">
        <v>7.6647031762787005E-2</v>
      </c>
      <c r="M39" s="11">
        <v>14.817210149028501</v>
      </c>
    </row>
    <row r="40" spans="1:13" x14ac:dyDescent="0.2">
      <c r="A40" s="11" t="s">
        <v>480</v>
      </c>
      <c r="B40" s="11" t="s">
        <v>507</v>
      </c>
      <c r="C40" s="11">
        <v>4</v>
      </c>
      <c r="D40" s="11">
        <v>3.73831775700934</v>
      </c>
      <c r="E40" s="12">
        <v>2.41213998336692E-5</v>
      </c>
      <c r="F40" s="11" t="s">
        <v>508</v>
      </c>
      <c r="G40" s="11">
        <v>107</v>
      </c>
      <c r="H40" s="11">
        <v>11</v>
      </c>
      <c r="I40" s="11">
        <v>19725</v>
      </c>
      <c r="J40" s="11">
        <v>67.034834324553898</v>
      </c>
      <c r="K40" s="11">
        <v>5.7005306715338603E-3</v>
      </c>
      <c r="L40" s="12">
        <v>4.0826240321201098E-4</v>
      </c>
      <c r="M40" s="11">
        <v>3.10681724479011E-2</v>
      </c>
    </row>
    <row r="41" spans="1:13" x14ac:dyDescent="0.2">
      <c r="A41" s="11" t="s">
        <v>480</v>
      </c>
      <c r="B41" s="11" t="s">
        <v>511</v>
      </c>
      <c r="C41" s="11">
        <v>4</v>
      </c>
      <c r="D41" s="11">
        <v>3.73831775700934</v>
      </c>
      <c r="E41" s="12">
        <v>1.16066508758454E-4</v>
      </c>
      <c r="F41" s="11" t="s">
        <v>512</v>
      </c>
      <c r="G41" s="11">
        <v>107</v>
      </c>
      <c r="H41" s="11">
        <v>18</v>
      </c>
      <c r="I41" s="11">
        <v>19725</v>
      </c>
      <c r="J41" s="11">
        <v>40.965732087227401</v>
      </c>
      <c r="K41" s="11">
        <v>2.7134422600630901E-2</v>
      </c>
      <c r="L41" s="11">
        <v>1.71785773192445E-3</v>
      </c>
      <c r="M41" s="11">
        <v>0.14941111807551499</v>
      </c>
    </row>
    <row r="42" spans="1:13" x14ac:dyDescent="0.2">
      <c r="A42" s="11" t="s">
        <v>480</v>
      </c>
      <c r="B42" s="11" t="s">
        <v>517</v>
      </c>
      <c r="C42" s="11">
        <v>4</v>
      </c>
      <c r="D42" s="11">
        <v>3.73831775700934</v>
      </c>
      <c r="E42" s="12">
        <v>1.6088833556914101E-4</v>
      </c>
      <c r="F42" s="11" t="s">
        <v>518</v>
      </c>
      <c r="G42" s="11">
        <v>107</v>
      </c>
      <c r="H42" s="11">
        <v>20</v>
      </c>
      <c r="I42" s="11">
        <v>19725</v>
      </c>
      <c r="J42" s="11">
        <v>36.869158878504599</v>
      </c>
      <c r="K42" s="11">
        <v>3.7415672083347597E-2</v>
      </c>
      <c r="L42" s="11">
        <v>2.00501900792426E-3</v>
      </c>
      <c r="M42" s="11">
        <v>0.207054622155011</v>
      </c>
    </row>
    <row r="43" spans="1:13" x14ac:dyDescent="0.2">
      <c r="A43" s="11" t="s">
        <v>480</v>
      </c>
      <c r="B43" s="11" t="s">
        <v>525</v>
      </c>
      <c r="C43" s="11">
        <v>4</v>
      </c>
      <c r="D43" s="11">
        <v>3.73831775700934</v>
      </c>
      <c r="E43" s="12">
        <v>6.0770570450940898E-4</v>
      </c>
      <c r="F43" s="11" t="s">
        <v>526</v>
      </c>
      <c r="G43" s="11">
        <v>107</v>
      </c>
      <c r="H43" s="11">
        <v>31</v>
      </c>
      <c r="I43" s="11">
        <v>19725</v>
      </c>
      <c r="J43" s="11">
        <v>23.7865541151643</v>
      </c>
      <c r="K43" s="11">
        <v>0.134172890096148</v>
      </c>
      <c r="L43" s="11">
        <v>6.2443370425223597E-3</v>
      </c>
      <c r="M43" s="11">
        <v>0.78001227326341904</v>
      </c>
    </row>
    <row r="44" spans="1:13" x14ac:dyDescent="0.2">
      <c r="A44" s="11" t="s">
        <v>480</v>
      </c>
      <c r="B44" s="11" t="s">
        <v>529</v>
      </c>
      <c r="C44" s="11">
        <v>4</v>
      </c>
      <c r="D44" s="11">
        <v>3.73831775700934</v>
      </c>
      <c r="E44" s="11">
        <v>1.3861231630014901E-3</v>
      </c>
      <c r="F44" s="11" t="s">
        <v>530</v>
      </c>
      <c r="G44" s="11">
        <v>107</v>
      </c>
      <c r="H44" s="11">
        <v>41</v>
      </c>
      <c r="I44" s="11">
        <v>19725</v>
      </c>
      <c r="J44" s="11">
        <v>17.98495555049</v>
      </c>
      <c r="K44" s="11">
        <v>0.28016918858326101</v>
      </c>
      <c r="L44" s="11">
        <v>1.30634853518553E-2</v>
      </c>
      <c r="M44" s="11">
        <v>1.7709413972232499</v>
      </c>
    </row>
    <row r="45" spans="1:13" x14ac:dyDescent="0.2">
      <c r="A45" s="11" t="s">
        <v>480</v>
      </c>
      <c r="B45" s="11" t="s">
        <v>533</v>
      </c>
      <c r="C45" s="11">
        <v>4</v>
      </c>
      <c r="D45" s="11">
        <v>3.73831775700934</v>
      </c>
      <c r="E45" s="11">
        <v>2.05981945724303E-3</v>
      </c>
      <c r="F45" s="11" t="s">
        <v>534</v>
      </c>
      <c r="G45" s="11">
        <v>107</v>
      </c>
      <c r="H45" s="11">
        <v>47</v>
      </c>
      <c r="I45" s="11">
        <v>19725</v>
      </c>
      <c r="J45" s="11">
        <v>15.689003778087001</v>
      </c>
      <c r="K45" s="11">
        <v>0.38656482296365802</v>
      </c>
      <c r="L45" s="11">
        <v>1.7936476161405999E-2</v>
      </c>
      <c r="M45" s="11">
        <v>2.6211825818999501</v>
      </c>
    </row>
    <row r="46" spans="1:13" x14ac:dyDescent="0.2">
      <c r="A46" s="11" t="s">
        <v>480</v>
      </c>
      <c r="B46" s="11" t="s">
        <v>561</v>
      </c>
      <c r="C46" s="11">
        <v>4</v>
      </c>
      <c r="D46" s="11">
        <v>3.73831775700934</v>
      </c>
      <c r="E46" s="11">
        <v>2.9290504042036401E-2</v>
      </c>
      <c r="F46" s="11" t="s">
        <v>562</v>
      </c>
      <c r="G46" s="11">
        <v>107</v>
      </c>
      <c r="H46" s="11">
        <v>124</v>
      </c>
      <c r="I46" s="11">
        <v>19725</v>
      </c>
      <c r="J46" s="11">
        <v>5.9466385287910697</v>
      </c>
      <c r="K46" s="11">
        <v>0.99912871765049904</v>
      </c>
      <c r="L46" s="11">
        <v>0.157888245060465</v>
      </c>
      <c r="M46" s="11">
        <v>31.8152753306153</v>
      </c>
    </row>
    <row r="47" spans="1:13" x14ac:dyDescent="0.2">
      <c r="A47" s="11" t="s">
        <v>480</v>
      </c>
      <c r="B47" s="11" t="s">
        <v>571</v>
      </c>
      <c r="C47" s="11">
        <v>4</v>
      </c>
      <c r="D47" s="11">
        <v>3.73831775700934</v>
      </c>
      <c r="E47" s="11">
        <v>4.1928653750975903E-2</v>
      </c>
      <c r="F47" s="11" t="s">
        <v>572</v>
      </c>
      <c r="G47" s="11">
        <v>107</v>
      </c>
      <c r="H47" s="11">
        <v>143</v>
      </c>
      <c r="I47" s="11">
        <v>19725</v>
      </c>
      <c r="J47" s="11">
        <v>5.1565257172733796</v>
      </c>
      <c r="K47" s="11">
        <v>0.99996097967992803</v>
      </c>
      <c r="L47" s="11">
        <v>0.201952603618476</v>
      </c>
      <c r="M47" s="11">
        <v>42.406766574416302</v>
      </c>
    </row>
    <row r="48" spans="1:13" x14ac:dyDescent="0.2">
      <c r="A48" s="11" t="s">
        <v>480</v>
      </c>
      <c r="B48" s="11" t="s">
        <v>577</v>
      </c>
      <c r="C48" s="11">
        <v>4</v>
      </c>
      <c r="D48" s="11">
        <v>3.73831775700934</v>
      </c>
      <c r="E48" s="11">
        <v>5.03075643973264E-2</v>
      </c>
      <c r="F48" s="11" t="s">
        <v>578</v>
      </c>
      <c r="G48" s="11">
        <v>107</v>
      </c>
      <c r="H48" s="11">
        <v>154</v>
      </c>
      <c r="I48" s="11">
        <v>19725</v>
      </c>
      <c r="J48" s="11">
        <v>4.7882024517538504</v>
      </c>
      <c r="K48" s="11">
        <v>0.99999513406862395</v>
      </c>
      <c r="L48" s="11">
        <v>0.224974560761318</v>
      </c>
      <c r="M48" s="11">
        <v>48.568503639043499</v>
      </c>
    </row>
    <row r="49" spans="1:13" x14ac:dyDescent="0.2">
      <c r="A49" s="11" t="s">
        <v>480</v>
      </c>
      <c r="B49" s="11" t="s">
        <v>583</v>
      </c>
      <c r="C49" s="11">
        <v>4</v>
      </c>
      <c r="D49" s="11">
        <v>3.73831775700934</v>
      </c>
      <c r="E49" s="11">
        <v>5.8576851385428501E-2</v>
      </c>
      <c r="F49" s="11" t="s">
        <v>584</v>
      </c>
      <c r="G49" s="11">
        <v>107</v>
      </c>
      <c r="H49" s="11">
        <v>164</v>
      </c>
      <c r="I49" s="11">
        <v>19725</v>
      </c>
      <c r="J49" s="11">
        <v>4.4962388876225203</v>
      </c>
      <c r="K49" s="11">
        <v>0.99999938762861396</v>
      </c>
      <c r="L49" s="11">
        <v>0.24460037910572499</v>
      </c>
      <c r="M49" s="11">
        <v>54.048166377308803</v>
      </c>
    </row>
    <row r="50" spans="1:13" x14ac:dyDescent="0.2">
      <c r="A50" s="11" t="s">
        <v>480</v>
      </c>
      <c r="B50" s="11" t="s">
        <v>593</v>
      </c>
      <c r="C50" s="11">
        <v>4</v>
      </c>
      <c r="D50" s="11">
        <v>3.73831775700934</v>
      </c>
      <c r="E50" s="11">
        <v>9.5249894936867197E-2</v>
      </c>
      <c r="F50" s="11" t="s">
        <v>594</v>
      </c>
      <c r="G50" s="11">
        <v>107</v>
      </c>
      <c r="H50" s="11">
        <v>202</v>
      </c>
      <c r="I50" s="11">
        <v>19725</v>
      </c>
      <c r="J50" s="11">
        <v>3.65041177014897</v>
      </c>
      <c r="K50" s="11">
        <v>0.99999999995019295</v>
      </c>
      <c r="L50" s="11">
        <v>0.34532915033893602</v>
      </c>
      <c r="M50" s="11">
        <v>72.456945278875196</v>
      </c>
    </row>
    <row r="51" spans="1:13" x14ac:dyDescent="0.2">
      <c r="A51" s="11" t="s">
        <v>480</v>
      </c>
      <c r="B51" s="11" t="s">
        <v>595</v>
      </c>
      <c r="C51" s="11">
        <v>4</v>
      </c>
      <c r="D51" s="11">
        <v>3.73831775700934</v>
      </c>
      <c r="E51" s="11">
        <v>9.7392586261071404E-2</v>
      </c>
      <c r="F51" s="11" t="s">
        <v>596</v>
      </c>
      <c r="G51" s="11">
        <v>107</v>
      </c>
      <c r="H51" s="11">
        <v>204</v>
      </c>
      <c r="I51" s="11">
        <v>19725</v>
      </c>
      <c r="J51" s="11">
        <v>3.6146234194612399</v>
      </c>
      <c r="K51" s="11">
        <v>0.99999999997160505</v>
      </c>
      <c r="L51" s="11">
        <v>0.34691592279128303</v>
      </c>
      <c r="M51" s="11">
        <v>73.285493306195093</v>
      </c>
    </row>
    <row r="52" spans="1:13" x14ac:dyDescent="0.2">
      <c r="A52" s="11" t="s">
        <v>480</v>
      </c>
      <c r="B52" s="11" t="s">
        <v>535</v>
      </c>
      <c r="C52" s="11">
        <v>3</v>
      </c>
      <c r="D52" s="11">
        <v>2.8037383177569999</v>
      </c>
      <c r="E52" s="11">
        <v>2.1467849504800602E-3</v>
      </c>
      <c r="F52" s="11" t="s">
        <v>536</v>
      </c>
      <c r="G52" s="11">
        <v>107</v>
      </c>
      <c r="H52" s="11">
        <v>13</v>
      </c>
      <c r="I52" s="11">
        <v>19725</v>
      </c>
      <c r="J52" s="11">
        <v>42.541337167505297</v>
      </c>
      <c r="K52" s="11">
        <v>0.39910492600372399</v>
      </c>
      <c r="L52" s="11">
        <v>1.8026084653200301E-2</v>
      </c>
      <c r="M52" s="11">
        <v>2.7304416661287401</v>
      </c>
    </row>
    <row r="53" spans="1:13" x14ac:dyDescent="0.2">
      <c r="A53" s="11" t="s">
        <v>480</v>
      </c>
      <c r="B53" s="11" t="s">
        <v>563</v>
      </c>
      <c r="C53" s="11">
        <v>3</v>
      </c>
      <c r="D53" s="11">
        <v>2.8037383177569999</v>
      </c>
      <c r="E53" s="11">
        <v>3.1865820060467197E-2</v>
      </c>
      <c r="F53" s="11" t="s">
        <v>564</v>
      </c>
      <c r="G53" s="11">
        <v>107</v>
      </c>
      <c r="H53" s="11">
        <v>52</v>
      </c>
      <c r="I53" s="11">
        <v>19725</v>
      </c>
      <c r="J53" s="11">
        <v>10.635334291876299</v>
      </c>
      <c r="K53" s="11">
        <v>0.99953577759721102</v>
      </c>
      <c r="L53" s="11">
        <v>0.167016621317358</v>
      </c>
      <c r="M53" s="11">
        <v>34.1091553264813</v>
      </c>
    </row>
    <row r="54" spans="1:13" x14ac:dyDescent="0.2">
      <c r="A54" s="11" t="s">
        <v>480</v>
      </c>
      <c r="B54" s="11" t="s">
        <v>565</v>
      </c>
      <c r="C54" s="11">
        <v>3</v>
      </c>
      <c r="D54" s="11">
        <v>2.8037383177569999</v>
      </c>
      <c r="E54" s="11">
        <v>3.1865820060467197E-2</v>
      </c>
      <c r="F54" s="11" t="s">
        <v>566</v>
      </c>
      <c r="G54" s="11">
        <v>107</v>
      </c>
      <c r="H54" s="11">
        <v>52</v>
      </c>
      <c r="I54" s="11">
        <v>19725</v>
      </c>
      <c r="J54" s="11">
        <v>10.635334291876299</v>
      </c>
      <c r="K54" s="11">
        <v>0.99953577759721102</v>
      </c>
      <c r="L54" s="11">
        <v>0.167016621317358</v>
      </c>
      <c r="M54" s="11">
        <v>34.1091553264813</v>
      </c>
    </row>
    <row r="55" spans="1:13" x14ac:dyDescent="0.2">
      <c r="A55" s="11" t="s">
        <v>480</v>
      </c>
      <c r="B55" s="11" t="s">
        <v>567</v>
      </c>
      <c r="C55" s="11">
        <v>3</v>
      </c>
      <c r="D55" s="11">
        <v>2.8037383177569999</v>
      </c>
      <c r="E55" s="11">
        <v>3.4152795061986797E-2</v>
      </c>
      <c r="F55" s="11" t="s">
        <v>568</v>
      </c>
      <c r="G55" s="11">
        <v>107</v>
      </c>
      <c r="H55" s="11">
        <v>54</v>
      </c>
      <c r="I55" s="11">
        <v>19725</v>
      </c>
      <c r="J55" s="11">
        <v>10.241433021806801</v>
      </c>
      <c r="K55" s="11">
        <v>0.99973496863028</v>
      </c>
      <c r="L55" s="11">
        <v>0.17430269518902999</v>
      </c>
      <c r="M55" s="11">
        <v>36.086311764096102</v>
      </c>
    </row>
    <row r="56" spans="1:13" x14ac:dyDescent="0.2">
      <c r="A56" s="11" t="s">
        <v>480</v>
      </c>
      <c r="B56" s="11" t="s">
        <v>569</v>
      </c>
      <c r="C56" s="11">
        <v>3</v>
      </c>
      <c r="D56" s="11">
        <v>2.8037383177569999</v>
      </c>
      <c r="E56" s="11">
        <v>3.7699181670768203E-2</v>
      </c>
      <c r="F56" s="11" t="s">
        <v>570</v>
      </c>
      <c r="G56" s="11">
        <v>107</v>
      </c>
      <c r="H56" s="11">
        <v>57</v>
      </c>
      <c r="I56" s="11">
        <v>19725</v>
      </c>
      <c r="J56" s="11">
        <v>9.7024102311854392</v>
      </c>
      <c r="K56" s="11">
        <v>0.99988916608814504</v>
      </c>
      <c r="L56" s="11">
        <v>0.186970700276792</v>
      </c>
      <c r="M56" s="11">
        <v>39.0442994499981</v>
      </c>
    </row>
    <row r="57" spans="1:13" x14ac:dyDescent="0.2">
      <c r="A57" s="11" t="s">
        <v>480</v>
      </c>
      <c r="B57" s="11" t="s">
        <v>573</v>
      </c>
      <c r="C57" s="11">
        <v>3</v>
      </c>
      <c r="D57" s="11">
        <v>2.8037383177569999</v>
      </c>
      <c r="E57" s="11">
        <v>4.26359325208088E-2</v>
      </c>
      <c r="F57" s="11" t="s">
        <v>574</v>
      </c>
      <c r="G57" s="11">
        <v>107</v>
      </c>
      <c r="H57" s="11">
        <v>61</v>
      </c>
      <c r="I57" s="11">
        <v>19725</v>
      </c>
      <c r="J57" s="11">
        <v>9.0661866094683603</v>
      </c>
      <c r="K57" s="11">
        <v>0.99996724495552702</v>
      </c>
      <c r="L57" s="11">
        <v>0.20107493313505601</v>
      </c>
      <c r="M57" s="11">
        <v>42.952067059334603</v>
      </c>
    </row>
    <row r="58" spans="1:13" x14ac:dyDescent="0.2">
      <c r="A58" s="11" t="s">
        <v>480</v>
      </c>
      <c r="B58" s="11" t="s">
        <v>579</v>
      </c>
      <c r="C58" s="11">
        <v>3</v>
      </c>
      <c r="D58" s="11">
        <v>2.8037383177569999</v>
      </c>
      <c r="E58" s="11">
        <v>5.1814146152649398E-2</v>
      </c>
      <c r="F58" s="11" t="s">
        <v>580</v>
      </c>
      <c r="G58" s="11">
        <v>107</v>
      </c>
      <c r="H58" s="11">
        <v>68</v>
      </c>
      <c r="I58" s="11">
        <v>19725</v>
      </c>
      <c r="J58" s="11">
        <v>8.1329026937877895</v>
      </c>
      <c r="K58" s="11">
        <v>0.99999665995132003</v>
      </c>
      <c r="L58" s="11">
        <v>0.226892559528412</v>
      </c>
      <c r="M58" s="11">
        <v>49.609683024803999</v>
      </c>
    </row>
    <row r="59" spans="1:13" x14ac:dyDescent="0.2">
      <c r="A59" s="11" t="s">
        <v>480</v>
      </c>
      <c r="B59" s="11" t="s">
        <v>591</v>
      </c>
      <c r="C59" s="11">
        <v>3</v>
      </c>
      <c r="D59" s="11">
        <v>2.8037383177569999</v>
      </c>
      <c r="E59" s="11">
        <v>9.2637769123302904E-2</v>
      </c>
      <c r="F59" s="11" t="s">
        <v>592</v>
      </c>
      <c r="G59" s="11">
        <v>107</v>
      </c>
      <c r="H59" s="11">
        <v>95</v>
      </c>
      <c r="I59" s="11">
        <v>19725</v>
      </c>
      <c r="J59" s="11">
        <v>5.8214461387112602</v>
      </c>
      <c r="K59" s="11">
        <v>0.99999999990136601</v>
      </c>
      <c r="L59" s="11">
        <v>0.34223132323570499</v>
      </c>
      <c r="M59" s="11">
        <v>71.414829167102994</v>
      </c>
    </row>
  </sheetData>
  <sortState ref="A2:M59">
    <sortCondition descending="1" ref="C1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topLeftCell="G1" workbookViewId="0">
      <selection activeCell="M47" sqref="M47"/>
    </sheetView>
  </sheetViews>
  <sheetFormatPr baseColWidth="10" defaultRowHeight="16" x14ac:dyDescent="0.2"/>
  <cols>
    <col min="1" max="1" width="18.83203125" style="11" bestFit="1" customWidth="1"/>
    <col min="2" max="2" width="51.83203125" style="11" bestFit="1" customWidth="1"/>
    <col min="3" max="3" width="6" style="11" bestFit="1" customWidth="1"/>
    <col min="4" max="5" width="12.1640625" style="11" bestFit="1" customWidth="1"/>
    <col min="6" max="6" width="255.83203125" style="11" bestFit="1" customWidth="1"/>
    <col min="7" max="7" width="8.6640625" style="11" bestFit="1" customWidth="1"/>
    <col min="8" max="8" width="8" style="11" bestFit="1" customWidth="1"/>
    <col min="9" max="9" width="9" style="11" bestFit="1" customWidth="1"/>
    <col min="10" max="10" width="14.6640625" style="11" bestFit="1" customWidth="1"/>
    <col min="11" max="13" width="12.1640625" style="11" bestFit="1" customWidth="1"/>
    <col min="14" max="16384" width="10.83203125" style="11"/>
  </cols>
  <sheetData>
    <row r="1" spans="1:13" s="13" customFormat="1" x14ac:dyDescent="0.2">
      <c r="A1" s="13" t="s">
        <v>352</v>
      </c>
      <c r="B1" s="13" t="s">
        <v>353</v>
      </c>
      <c r="C1" s="13" t="s">
        <v>354</v>
      </c>
      <c r="D1" s="14" t="s">
        <v>355</v>
      </c>
      <c r="E1" s="13" t="s">
        <v>356</v>
      </c>
      <c r="F1" s="13" t="s">
        <v>357</v>
      </c>
      <c r="G1" s="13" t="s">
        <v>358</v>
      </c>
      <c r="H1" s="13" t="s">
        <v>359</v>
      </c>
      <c r="I1" s="13" t="s">
        <v>360</v>
      </c>
      <c r="J1" s="13" t="s">
        <v>361</v>
      </c>
      <c r="K1" s="13" t="s">
        <v>362</v>
      </c>
      <c r="L1" s="13" t="s">
        <v>363</v>
      </c>
      <c r="M1" s="13" t="s">
        <v>364</v>
      </c>
    </row>
    <row r="2" spans="1:13" x14ac:dyDescent="0.2">
      <c r="A2" s="11" t="s">
        <v>597</v>
      </c>
      <c r="B2" s="11" t="s">
        <v>604</v>
      </c>
      <c r="C2" s="11">
        <v>45</v>
      </c>
      <c r="D2" s="11">
        <v>42.056074766355103</v>
      </c>
      <c r="E2" s="12">
        <v>3.0461396696915301E-6</v>
      </c>
      <c r="F2" s="12" t="s">
        <v>605</v>
      </c>
      <c r="G2" s="11">
        <v>100</v>
      </c>
      <c r="H2" s="11">
        <v>4091</v>
      </c>
      <c r="I2" s="11">
        <v>17488</v>
      </c>
      <c r="J2" s="11">
        <v>1.9236372525054899</v>
      </c>
      <c r="K2" s="12">
        <v>5.6033350740869404E-4</v>
      </c>
      <c r="L2" s="12">
        <v>1.40112821505722E-4</v>
      </c>
      <c r="M2" s="11">
        <v>3.7657807456681299E-3</v>
      </c>
    </row>
    <row r="3" spans="1:13" x14ac:dyDescent="0.2">
      <c r="A3" s="11" t="s">
        <v>597</v>
      </c>
      <c r="B3" s="11" t="s">
        <v>612</v>
      </c>
      <c r="C3" s="11">
        <v>26</v>
      </c>
      <c r="D3" s="11">
        <v>24.299065420560702</v>
      </c>
      <c r="E3" s="12">
        <v>5.5686677056226603E-5</v>
      </c>
      <c r="F3" s="11" t="s">
        <v>613</v>
      </c>
      <c r="G3" s="11">
        <v>100</v>
      </c>
      <c r="H3" s="11">
        <v>1934</v>
      </c>
      <c r="I3" s="11">
        <v>17488</v>
      </c>
      <c r="J3" s="11">
        <v>2.3510237849017499</v>
      </c>
      <c r="K3" s="11">
        <v>1.0194315975166001E-2</v>
      </c>
      <c r="L3" s="11">
        <v>1.1378670135505601E-3</v>
      </c>
      <c r="M3" s="11">
        <v>6.8821897461046597E-2</v>
      </c>
    </row>
    <row r="4" spans="1:13" x14ac:dyDescent="0.2">
      <c r="A4" s="11" t="s">
        <v>597</v>
      </c>
      <c r="B4" s="11" t="s">
        <v>602</v>
      </c>
      <c r="C4" s="11">
        <v>25</v>
      </c>
      <c r="D4" s="11">
        <v>23.364485981308398</v>
      </c>
      <c r="E4" s="12">
        <v>2.6066623511656998E-6</v>
      </c>
      <c r="F4" s="11" t="s">
        <v>603</v>
      </c>
      <c r="G4" s="11">
        <v>100</v>
      </c>
      <c r="H4" s="11">
        <v>1510</v>
      </c>
      <c r="I4" s="11">
        <v>17488</v>
      </c>
      <c r="J4" s="11">
        <v>2.8953642384105902</v>
      </c>
      <c r="K4" s="12">
        <v>4.7951149532954302E-4</v>
      </c>
      <c r="L4" s="12">
        <v>1.59862719837255E-4</v>
      </c>
      <c r="M4" s="11">
        <v>3.22248631576815E-3</v>
      </c>
    </row>
    <row r="5" spans="1:13" x14ac:dyDescent="0.2">
      <c r="A5" s="11" t="s">
        <v>597</v>
      </c>
      <c r="B5" s="11" t="s">
        <v>598</v>
      </c>
      <c r="C5" s="11">
        <v>22</v>
      </c>
      <c r="D5" s="11">
        <v>20.5607476635514</v>
      </c>
      <c r="E5" s="12">
        <v>4.5788775281118303E-21</v>
      </c>
      <c r="F5" s="11" t="s">
        <v>599</v>
      </c>
      <c r="G5" s="11">
        <v>100</v>
      </c>
      <c r="H5" s="11">
        <v>201</v>
      </c>
      <c r="I5" s="11">
        <v>17488</v>
      </c>
      <c r="J5" s="11">
        <v>19.141094527363101</v>
      </c>
      <c r="K5" s="12">
        <v>8.4251346517257701E-19</v>
      </c>
      <c r="L5" s="12">
        <v>8.4251346517257701E-19</v>
      </c>
      <c r="M5" s="12">
        <v>5.6607211469925401E-18</v>
      </c>
    </row>
    <row r="6" spans="1:13" x14ac:dyDescent="0.2">
      <c r="A6" s="11" t="s">
        <v>597</v>
      </c>
      <c r="B6" s="11" t="s">
        <v>657</v>
      </c>
      <c r="C6" s="11">
        <v>15</v>
      </c>
      <c r="D6" s="11">
        <v>14.018691588785</v>
      </c>
      <c r="E6" s="11">
        <v>3.2935727662621303E-2</v>
      </c>
      <c r="F6" s="11" t="s">
        <v>658</v>
      </c>
      <c r="G6" s="11">
        <v>100</v>
      </c>
      <c r="H6" s="11">
        <v>1446</v>
      </c>
      <c r="I6" s="11">
        <v>17488</v>
      </c>
      <c r="J6" s="11">
        <v>1.8141078838174201</v>
      </c>
      <c r="K6" s="11">
        <v>0.99789242838126602</v>
      </c>
      <c r="L6" s="11">
        <v>0.175162878136816</v>
      </c>
      <c r="M6" s="11">
        <v>33.901901780735798</v>
      </c>
    </row>
    <row r="7" spans="1:13" x14ac:dyDescent="0.2">
      <c r="A7" s="11" t="s">
        <v>597</v>
      </c>
      <c r="B7" s="11" t="s">
        <v>614</v>
      </c>
      <c r="C7" s="11">
        <v>14</v>
      </c>
      <c r="D7" s="11">
        <v>13.0841121495327</v>
      </c>
      <c r="E7" s="12">
        <v>1.04868375867959E-4</v>
      </c>
      <c r="F7" s="11" t="s">
        <v>615</v>
      </c>
      <c r="G7" s="11">
        <v>100</v>
      </c>
      <c r="H7" s="11">
        <v>672</v>
      </c>
      <c r="I7" s="11">
        <v>17488</v>
      </c>
      <c r="J7" s="11">
        <v>3.64333333333333</v>
      </c>
      <c r="K7" s="11">
        <v>1.9111801703076199E-2</v>
      </c>
      <c r="L7" s="11">
        <v>1.9278186648096201E-3</v>
      </c>
      <c r="M7" s="11">
        <v>0.129568235088284</v>
      </c>
    </row>
    <row r="8" spans="1:13" x14ac:dyDescent="0.2">
      <c r="A8" s="11" t="s">
        <v>597</v>
      </c>
      <c r="B8" s="11" t="s">
        <v>600</v>
      </c>
      <c r="C8" s="11">
        <v>13</v>
      </c>
      <c r="D8" s="11">
        <v>12.149532710280299</v>
      </c>
      <c r="E8" s="12">
        <v>4.7299938847808998E-7</v>
      </c>
      <c r="F8" s="11" t="s">
        <v>601</v>
      </c>
      <c r="G8" s="11">
        <v>100</v>
      </c>
      <c r="H8" s="11">
        <v>339</v>
      </c>
      <c r="I8" s="11">
        <v>17488</v>
      </c>
      <c r="J8" s="11">
        <v>6.7063126843657797</v>
      </c>
      <c r="K8" s="12">
        <v>8.7028120888343804E-5</v>
      </c>
      <c r="L8" s="12">
        <v>4.3515007222105698E-5</v>
      </c>
      <c r="M8" s="12">
        <v>5.8475257942447402E-4</v>
      </c>
    </row>
    <row r="9" spans="1:13" x14ac:dyDescent="0.2">
      <c r="A9" s="11" t="s">
        <v>597</v>
      </c>
      <c r="B9" s="11" t="s">
        <v>606</v>
      </c>
      <c r="C9" s="11">
        <v>13</v>
      </c>
      <c r="D9" s="11">
        <v>12.149532710280299</v>
      </c>
      <c r="E9" s="12">
        <v>5.6084861428112802E-6</v>
      </c>
      <c r="F9" s="11" t="s">
        <v>395</v>
      </c>
      <c r="G9" s="11">
        <v>100</v>
      </c>
      <c r="H9" s="11">
        <v>430</v>
      </c>
      <c r="I9" s="11">
        <v>17488</v>
      </c>
      <c r="J9" s="11">
        <v>5.2870697674418601</v>
      </c>
      <c r="K9" s="11">
        <v>1.0314320520778901E-3</v>
      </c>
      <c r="L9" s="12">
        <v>2.0637157128988701E-4</v>
      </c>
      <c r="M9" s="11">
        <v>6.9333727150566703E-3</v>
      </c>
    </row>
    <row r="10" spans="1:13" x14ac:dyDescent="0.2">
      <c r="A10" s="11" t="s">
        <v>597</v>
      </c>
      <c r="B10" s="11" t="s">
        <v>611</v>
      </c>
      <c r="C10" s="11">
        <v>13</v>
      </c>
      <c r="D10" s="11">
        <v>12.149532710280299</v>
      </c>
      <c r="E10" s="12">
        <v>4.3796219864621103E-5</v>
      </c>
      <c r="F10" s="11" t="s">
        <v>395</v>
      </c>
      <c r="G10" s="11">
        <v>100</v>
      </c>
      <c r="H10" s="11">
        <v>529</v>
      </c>
      <c r="I10" s="11">
        <v>17488</v>
      </c>
      <c r="J10" s="11">
        <v>4.2976181474480102</v>
      </c>
      <c r="K10" s="11">
        <v>8.0262968066057098E-3</v>
      </c>
      <c r="L10" s="11">
        <v>1.00682792408268E-3</v>
      </c>
      <c r="M10" s="11">
        <v>5.4130408257069197E-2</v>
      </c>
    </row>
    <row r="11" spans="1:13" x14ac:dyDescent="0.2">
      <c r="A11" s="11" t="s">
        <v>597</v>
      </c>
      <c r="B11" s="11" t="s">
        <v>609</v>
      </c>
      <c r="C11" s="11">
        <v>12</v>
      </c>
      <c r="D11" s="11">
        <v>11.214953271028</v>
      </c>
      <c r="E11" s="12">
        <v>3.9716977124052302E-5</v>
      </c>
      <c r="F11" s="11" t="s">
        <v>610</v>
      </c>
      <c r="G11" s="11">
        <v>100</v>
      </c>
      <c r="H11" s="11">
        <v>441</v>
      </c>
      <c r="I11" s="11">
        <v>17488</v>
      </c>
      <c r="J11" s="11">
        <v>4.7586394557823102</v>
      </c>
      <c r="K11" s="11">
        <v>7.2814299160445196E-3</v>
      </c>
      <c r="L11" s="11">
        <v>1.04346505689489E-3</v>
      </c>
      <c r="M11" s="11">
        <v>4.9089761997766997E-2</v>
      </c>
    </row>
    <row r="12" spans="1:13" x14ac:dyDescent="0.2">
      <c r="A12" s="11" t="s">
        <v>597</v>
      </c>
      <c r="B12" s="11" t="s">
        <v>616</v>
      </c>
      <c r="C12" s="11">
        <v>9</v>
      </c>
      <c r="D12" s="11">
        <v>8.4112149532710205</v>
      </c>
      <c r="E12" s="12">
        <v>1.48174197702402E-4</v>
      </c>
      <c r="F12" s="11" t="s">
        <v>617</v>
      </c>
      <c r="G12" s="11">
        <v>100</v>
      </c>
      <c r="H12" s="11">
        <v>270</v>
      </c>
      <c r="I12" s="11">
        <v>17488</v>
      </c>
      <c r="J12" s="11">
        <v>5.8293333333333299</v>
      </c>
      <c r="K12" s="11">
        <v>2.6897708674881501E-2</v>
      </c>
      <c r="L12" s="11">
        <v>2.4756643387694398E-3</v>
      </c>
      <c r="M12" s="11">
        <v>0.183028934030082</v>
      </c>
    </row>
    <row r="13" spans="1:13" x14ac:dyDescent="0.2">
      <c r="A13" s="11" t="s">
        <v>597</v>
      </c>
      <c r="B13" s="11" t="s">
        <v>627</v>
      </c>
      <c r="C13" s="11">
        <v>8</v>
      </c>
      <c r="D13" s="11">
        <v>7.4766355140186898</v>
      </c>
      <c r="E13" s="12">
        <v>9.9829555787111298E-4</v>
      </c>
      <c r="F13" s="11" t="s">
        <v>628</v>
      </c>
      <c r="G13" s="11">
        <v>100</v>
      </c>
      <c r="H13" s="11">
        <v>277</v>
      </c>
      <c r="I13" s="11">
        <v>17488</v>
      </c>
      <c r="J13" s="11">
        <v>5.0506859205776102</v>
      </c>
      <c r="K13" s="11">
        <v>0.16787959440149999</v>
      </c>
      <c r="L13" s="11">
        <v>1.0752255032486601E-2</v>
      </c>
      <c r="M13" s="11">
        <v>1.2271854954796499</v>
      </c>
    </row>
    <row r="14" spans="1:13" x14ac:dyDescent="0.2">
      <c r="A14" s="11" t="s">
        <v>597</v>
      </c>
      <c r="B14" s="11" t="s">
        <v>620</v>
      </c>
      <c r="C14" s="11">
        <v>7</v>
      </c>
      <c r="D14" s="11">
        <v>6.5420560747663501</v>
      </c>
      <c r="E14" s="12">
        <v>5.8867452774849299E-4</v>
      </c>
      <c r="F14" s="11" t="s">
        <v>621</v>
      </c>
      <c r="G14" s="11">
        <v>100</v>
      </c>
      <c r="H14" s="11">
        <v>182</v>
      </c>
      <c r="I14" s="11">
        <v>17488</v>
      </c>
      <c r="J14" s="11">
        <v>6.7261538461538404</v>
      </c>
      <c r="K14" s="11">
        <v>0.10268472998957601</v>
      </c>
      <c r="L14" s="11">
        <v>8.29982674394791E-3</v>
      </c>
      <c r="M14" s="11">
        <v>0.72533063751112303</v>
      </c>
    </row>
    <row r="15" spans="1:13" x14ac:dyDescent="0.2">
      <c r="A15" s="11" t="s">
        <v>597</v>
      </c>
      <c r="B15" s="11" t="s">
        <v>625</v>
      </c>
      <c r="C15" s="11">
        <v>7</v>
      </c>
      <c r="D15" s="11">
        <v>6.5420560747663501</v>
      </c>
      <c r="E15" s="12">
        <v>9.8798148934680697E-4</v>
      </c>
      <c r="F15" s="11" t="s">
        <v>626</v>
      </c>
      <c r="G15" s="11">
        <v>100</v>
      </c>
      <c r="H15" s="11">
        <v>201</v>
      </c>
      <c r="I15" s="11">
        <v>17488</v>
      </c>
      <c r="J15" s="11">
        <v>6.0903482587064603</v>
      </c>
      <c r="K15" s="11">
        <v>0.166297333447502</v>
      </c>
      <c r="L15" s="11">
        <v>1.1303038631937001E-2</v>
      </c>
      <c r="M15" s="11">
        <v>1.2145776922943301</v>
      </c>
    </row>
    <row r="16" spans="1:13" x14ac:dyDescent="0.2">
      <c r="A16" s="11" t="s">
        <v>597</v>
      </c>
      <c r="B16" s="11" t="s">
        <v>635</v>
      </c>
      <c r="C16" s="11">
        <v>7</v>
      </c>
      <c r="D16" s="11">
        <v>6.5420560747663501</v>
      </c>
      <c r="E16" s="11">
        <v>6.3105088542193396E-3</v>
      </c>
      <c r="F16" s="11" t="s">
        <v>636</v>
      </c>
      <c r="G16" s="11">
        <v>100</v>
      </c>
      <c r="H16" s="11">
        <v>292</v>
      </c>
      <c r="I16" s="11">
        <v>17488</v>
      </c>
      <c r="J16" s="11">
        <v>4.1923287671232803</v>
      </c>
      <c r="K16" s="11">
        <v>0.68801893671333403</v>
      </c>
      <c r="L16" s="11">
        <v>5.3957018147547102E-2</v>
      </c>
      <c r="M16" s="11">
        <v>7.5277898833710601</v>
      </c>
    </row>
    <row r="17" spans="1:13" x14ac:dyDescent="0.2">
      <c r="A17" s="11" t="s">
        <v>597</v>
      </c>
      <c r="B17" s="11" t="s">
        <v>618</v>
      </c>
      <c r="C17" s="11">
        <v>6</v>
      </c>
      <c r="D17" s="11">
        <v>5.6074766355140104</v>
      </c>
      <c r="E17" s="12">
        <v>1.84053598005843E-4</v>
      </c>
      <c r="F17" s="11" t="s">
        <v>619</v>
      </c>
      <c r="G17" s="11">
        <v>100</v>
      </c>
      <c r="H17" s="11">
        <v>93</v>
      </c>
      <c r="I17" s="11">
        <v>17488</v>
      </c>
      <c r="J17" s="11">
        <v>11.2825806451612</v>
      </c>
      <c r="K17" s="11">
        <v>3.33018458837053E-2</v>
      </c>
      <c r="L17" s="11">
        <v>2.8184356468210401E-3</v>
      </c>
      <c r="M17" s="11">
        <v>0.22730184862637101</v>
      </c>
    </row>
    <row r="18" spans="1:13" x14ac:dyDescent="0.2">
      <c r="A18" s="11" t="s">
        <v>597</v>
      </c>
      <c r="B18" s="11" t="s">
        <v>631</v>
      </c>
      <c r="C18" s="11">
        <v>6</v>
      </c>
      <c r="D18" s="11">
        <v>5.6074766355140104</v>
      </c>
      <c r="E18" s="11">
        <v>1.93172488492737E-3</v>
      </c>
      <c r="F18" s="11" t="s">
        <v>632</v>
      </c>
      <c r="G18" s="11">
        <v>100</v>
      </c>
      <c r="H18" s="11">
        <v>156</v>
      </c>
      <c r="I18" s="11">
        <v>17488</v>
      </c>
      <c r="J18" s="11">
        <v>6.7261538461538404</v>
      </c>
      <c r="K18" s="11">
        <v>0.29937404717694399</v>
      </c>
      <c r="L18" s="11">
        <v>1.8551092726594699E-2</v>
      </c>
      <c r="M18" s="11">
        <v>2.36209511447385</v>
      </c>
    </row>
    <row r="19" spans="1:13" x14ac:dyDescent="0.2">
      <c r="A19" s="11" t="s">
        <v>597</v>
      </c>
      <c r="B19" s="11" t="s">
        <v>633</v>
      </c>
      <c r="C19" s="11">
        <v>6</v>
      </c>
      <c r="D19" s="11">
        <v>5.6074766355140104</v>
      </c>
      <c r="E19" s="11">
        <v>6.0680095714741502E-3</v>
      </c>
      <c r="F19" s="11" t="s">
        <v>634</v>
      </c>
      <c r="G19" s="11">
        <v>100</v>
      </c>
      <c r="H19" s="11">
        <v>204</v>
      </c>
      <c r="I19" s="11">
        <v>17488</v>
      </c>
      <c r="J19" s="11">
        <v>5.1435294117646997</v>
      </c>
      <c r="K19" s="11">
        <v>0.67369248201152698</v>
      </c>
      <c r="L19" s="11">
        <v>5.4456847239801702E-2</v>
      </c>
      <c r="M19" s="11">
        <v>7.2484159002375002</v>
      </c>
    </row>
    <row r="20" spans="1:13" x14ac:dyDescent="0.2">
      <c r="A20" s="11" t="s">
        <v>597</v>
      </c>
      <c r="B20" s="11" t="s">
        <v>641</v>
      </c>
      <c r="C20" s="11">
        <v>6</v>
      </c>
      <c r="D20" s="11">
        <v>5.6074766355140104</v>
      </c>
      <c r="E20" s="11">
        <v>1.1566695655875101E-2</v>
      </c>
      <c r="F20" s="11" t="s">
        <v>642</v>
      </c>
      <c r="G20" s="11">
        <v>100</v>
      </c>
      <c r="H20" s="11">
        <v>239</v>
      </c>
      <c r="I20" s="11">
        <v>17488</v>
      </c>
      <c r="J20" s="11">
        <v>4.3902928870292799</v>
      </c>
      <c r="K20" s="11">
        <v>0.88242469790026601</v>
      </c>
      <c r="L20" s="11">
        <v>8.5332662212637397E-2</v>
      </c>
      <c r="M20" s="11">
        <v>13.3964013956294</v>
      </c>
    </row>
    <row r="21" spans="1:13" x14ac:dyDescent="0.2">
      <c r="A21" s="11" t="s">
        <v>597</v>
      </c>
      <c r="B21" s="11" t="s">
        <v>663</v>
      </c>
      <c r="C21" s="11">
        <v>6</v>
      </c>
      <c r="D21" s="11">
        <v>5.6074766355140104</v>
      </c>
      <c r="E21" s="11">
        <v>5.84988551704421E-2</v>
      </c>
      <c r="F21" s="11" t="s">
        <v>664</v>
      </c>
      <c r="G21" s="11">
        <v>100</v>
      </c>
      <c r="H21" s="11">
        <v>369</v>
      </c>
      <c r="I21" s="11">
        <v>17488</v>
      </c>
      <c r="J21" s="11">
        <v>2.8435772357723499</v>
      </c>
      <c r="K21" s="11">
        <v>0.99998475817929</v>
      </c>
      <c r="L21" s="11">
        <v>0.271595732732901</v>
      </c>
      <c r="M21" s="11">
        <v>52.536965935760499</v>
      </c>
    </row>
    <row r="22" spans="1:13" x14ac:dyDescent="0.2">
      <c r="A22" s="11" t="s">
        <v>597</v>
      </c>
      <c r="B22" s="11" t="s">
        <v>622</v>
      </c>
      <c r="C22" s="11">
        <v>5</v>
      </c>
      <c r="D22" s="11">
        <v>4.6728971962616797</v>
      </c>
      <c r="E22" s="12">
        <v>8.2078514594075599E-4</v>
      </c>
      <c r="F22" s="11" t="s">
        <v>623</v>
      </c>
      <c r="G22" s="11">
        <v>100</v>
      </c>
      <c r="H22" s="11">
        <v>74</v>
      </c>
      <c r="I22" s="11">
        <v>17488</v>
      </c>
      <c r="J22" s="11">
        <v>11.816216216216199</v>
      </c>
      <c r="K22" s="11">
        <v>0.14022665784740501</v>
      </c>
      <c r="L22" s="11">
        <v>1.07338678914101E-2</v>
      </c>
      <c r="M22" s="11">
        <v>1.00999228948102</v>
      </c>
    </row>
    <row r="23" spans="1:13" x14ac:dyDescent="0.2">
      <c r="A23" s="11" t="s">
        <v>597</v>
      </c>
      <c r="B23" s="11" t="s">
        <v>624</v>
      </c>
      <c r="C23" s="11">
        <v>5</v>
      </c>
      <c r="D23" s="11">
        <v>4.6728971962616797</v>
      </c>
      <c r="E23" s="12">
        <v>9.0733475976748404E-4</v>
      </c>
      <c r="F23" s="11" t="s">
        <v>411</v>
      </c>
      <c r="G23" s="11">
        <v>100</v>
      </c>
      <c r="H23" s="11">
        <v>76</v>
      </c>
      <c r="I23" s="11">
        <v>17488</v>
      </c>
      <c r="J23" s="11">
        <v>11.505263157894699</v>
      </c>
      <c r="K23" s="11">
        <v>0.1538218659757</v>
      </c>
      <c r="L23" s="11">
        <v>1.1073260483645E-2</v>
      </c>
      <c r="M23" s="11">
        <v>1.11594501208256</v>
      </c>
    </row>
    <row r="24" spans="1:13" x14ac:dyDescent="0.2">
      <c r="A24" s="11" t="s">
        <v>597</v>
      </c>
      <c r="B24" s="11" t="s">
        <v>607</v>
      </c>
      <c r="C24" s="11">
        <v>4</v>
      </c>
      <c r="D24" s="11">
        <v>3.73831775700934</v>
      </c>
      <c r="E24" s="12">
        <v>2.80961181854855E-5</v>
      </c>
      <c r="F24" s="11" t="s">
        <v>608</v>
      </c>
      <c r="G24" s="11">
        <v>100</v>
      </c>
      <c r="H24" s="11">
        <v>11</v>
      </c>
      <c r="I24" s="11">
        <v>17488</v>
      </c>
      <c r="J24" s="11">
        <v>63.592727272727203</v>
      </c>
      <c r="K24" s="11">
        <v>5.1564181691632297E-3</v>
      </c>
      <c r="L24" s="12">
        <v>8.6125530182179499E-4</v>
      </c>
      <c r="M24" s="11">
        <v>3.4728796439553698E-2</v>
      </c>
    </row>
    <row r="25" spans="1:13" x14ac:dyDescent="0.2">
      <c r="A25" s="11" t="s">
        <v>597</v>
      </c>
      <c r="B25" s="11" t="s">
        <v>629</v>
      </c>
      <c r="C25" s="11">
        <v>4</v>
      </c>
      <c r="D25" s="11">
        <v>3.73831775700934</v>
      </c>
      <c r="E25" s="11">
        <v>1.0971580082740501E-3</v>
      </c>
      <c r="F25" s="11" t="s">
        <v>630</v>
      </c>
      <c r="G25" s="11">
        <v>100</v>
      </c>
      <c r="H25" s="11">
        <v>36</v>
      </c>
      <c r="I25" s="11">
        <v>17488</v>
      </c>
      <c r="J25" s="11">
        <v>19.4311111111111</v>
      </c>
      <c r="K25" s="11">
        <v>0.182895185244631</v>
      </c>
      <c r="L25" s="11">
        <v>1.1158823263877999E-2</v>
      </c>
      <c r="M25" s="11">
        <v>1.3479588543811301</v>
      </c>
    </row>
    <row r="26" spans="1:13" x14ac:dyDescent="0.2">
      <c r="A26" s="11" t="s">
        <v>597</v>
      </c>
      <c r="B26" s="11" t="s">
        <v>637</v>
      </c>
      <c r="C26" s="11">
        <v>4</v>
      </c>
      <c r="D26" s="11">
        <v>3.73831775700934</v>
      </c>
      <c r="E26" s="11">
        <v>7.6146809213392102E-3</v>
      </c>
      <c r="F26" s="11" t="s">
        <v>638</v>
      </c>
      <c r="G26" s="11">
        <v>100</v>
      </c>
      <c r="H26" s="11">
        <v>71</v>
      </c>
      <c r="I26" s="11">
        <v>17488</v>
      </c>
      <c r="J26" s="11">
        <v>9.8523943661971796</v>
      </c>
      <c r="K26" s="11">
        <v>0.75499165185294803</v>
      </c>
      <c r="L26" s="11">
        <v>6.1929465524453997E-2</v>
      </c>
      <c r="M26" s="11">
        <v>9.0170565313110593</v>
      </c>
    </row>
    <row r="27" spans="1:13" x14ac:dyDescent="0.2">
      <c r="A27" s="11" t="s">
        <v>597</v>
      </c>
      <c r="B27" s="11" t="s">
        <v>645</v>
      </c>
      <c r="C27" s="11">
        <v>4</v>
      </c>
      <c r="D27" s="11">
        <v>3.73831775700934</v>
      </c>
      <c r="E27" s="11">
        <v>1.2433299987574E-2</v>
      </c>
      <c r="F27" s="11" t="s">
        <v>646</v>
      </c>
      <c r="G27" s="11">
        <v>100</v>
      </c>
      <c r="H27" s="11">
        <v>85</v>
      </c>
      <c r="I27" s="11">
        <v>17488</v>
      </c>
      <c r="J27" s="11">
        <v>8.2296470588235202</v>
      </c>
      <c r="K27" s="11">
        <v>0.89994829649442798</v>
      </c>
      <c r="L27" s="11">
        <v>8.4734493070498101E-2</v>
      </c>
      <c r="M27" s="11">
        <v>14.330429755786399</v>
      </c>
    </row>
    <row r="28" spans="1:13" x14ac:dyDescent="0.2">
      <c r="A28" s="11" t="s">
        <v>597</v>
      </c>
      <c r="B28" s="11" t="s">
        <v>649</v>
      </c>
      <c r="C28" s="11">
        <v>4</v>
      </c>
      <c r="D28" s="11">
        <v>3.73831775700934</v>
      </c>
      <c r="E28" s="11">
        <v>1.36471813359638E-2</v>
      </c>
      <c r="F28" s="11" t="s">
        <v>650</v>
      </c>
      <c r="G28" s="11">
        <v>100</v>
      </c>
      <c r="H28" s="11">
        <v>88</v>
      </c>
      <c r="I28" s="11">
        <v>17488</v>
      </c>
      <c r="J28" s="11">
        <v>7.9490909090909003</v>
      </c>
      <c r="K28" s="11">
        <v>0.92021130594058898</v>
      </c>
      <c r="L28" s="11">
        <v>8.6342087043247306E-2</v>
      </c>
      <c r="M28" s="11">
        <v>15.623191838351</v>
      </c>
    </row>
    <row r="29" spans="1:13" x14ac:dyDescent="0.2">
      <c r="A29" s="11" t="s">
        <v>597</v>
      </c>
      <c r="B29" s="11" t="s">
        <v>655</v>
      </c>
      <c r="C29" s="11">
        <v>4</v>
      </c>
      <c r="D29" s="11">
        <v>3.73831775700934</v>
      </c>
      <c r="E29" s="11">
        <v>3.1361035983065798E-2</v>
      </c>
      <c r="F29" s="11" t="s">
        <v>656</v>
      </c>
      <c r="G29" s="11">
        <v>100</v>
      </c>
      <c r="H29" s="11">
        <v>121</v>
      </c>
      <c r="I29" s="11">
        <v>17488</v>
      </c>
      <c r="J29" s="11">
        <v>5.7811570247933801</v>
      </c>
      <c r="K29" s="11">
        <v>0.99715687469331604</v>
      </c>
      <c r="L29" s="11">
        <v>0.172316329290781</v>
      </c>
      <c r="M29" s="11">
        <v>32.558940232025897</v>
      </c>
    </row>
    <row r="30" spans="1:13" x14ac:dyDescent="0.2">
      <c r="A30" s="11" t="s">
        <v>597</v>
      </c>
      <c r="B30" s="11" t="s">
        <v>639</v>
      </c>
      <c r="C30" s="11">
        <v>3</v>
      </c>
      <c r="D30" s="11">
        <v>2.8037383177569999</v>
      </c>
      <c r="E30" s="11">
        <v>1.08964220127074E-2</v>
      </c>
      <c r="F30" s="11" t="s">
        <v>640</v>
      </c>
      <c r="G30" s="11">
        <v>100</v>
      </c>
      <c r="H30" s="11">
        <v>28</v>
      </c>
      <c r="I30" s="11">
        <v>17488</v>
      </c>
      <c r="J30" s="11">
        <v>18.7371428571428</v>
      </c>
      <c r="K30" s="11">
        <v>0.86680552489638296</v>
      </c>
      <c r="L30" s="11">
        <v>8.39183517222577E-2</v>
      </c>
      <c r="M30" s="11">
        <v>12.667569601507299</v>
      </c>
    </row>
    <row r="31" spans="1:13" x14ac:dyDescent="0.2">
      <c r="A31" s="11" t="s">
        <v>597</v>
      </c>
      <c r="B31" s="11" t="s">
        <v>643</v>
      </c>
      <c r="C31" s="11">
        <v>3</v>
      </c>
      <c r="D31" s="11">
        <v>2.8037383177569999</v>
      </c>
      <c r="E31" s="11">
        <v>1.16607623346474E-2</v>
      </c>
      <c r="F31" s="11" t="s">
        <v>644</v>
      </c>
      <c r="G31" s="11">
        <v>100</v>
      </c>
      <c r="H31" s="11">
        <v>29</v>
      </c>
      <c r="I31" s="11">
        <v>17488</v>
      </c>
      <c r="J31" s="11">
        <v>18.091034482758602</v>
      </c>
      <c r="K31" s="11">
        <v>0.88446571186793899</v>
      </c>
      <c r="L31" s="11">
        <v>8.2706247322627394E-2</v>
      </c>
      <c r="M31" s="11">
        <v>13.498237625539501</v>
      </c>
    </row>
    <row r="32" spans="1:13" x14ac:dyDescent="0.2">
      <c r="A32" s="11" t="s">
        <v>597</v>
      </c>
      <c r="B32" s="11" t="s">
        <v>647</v>
      </c>
      <c r="C32" s="11">
        <v>3</v>
      </c>
      <c r="D32" s="11">
        <v>2.8037383177569999</v>
      </c>
      <c r="E32" s="11">
        <v>1.32578635510358E-2</v>
      </c>
      <c r="F32" s="11" t="s">
        <v>648</v>
      </c>
      <c r="G32" s="11">
        <v>100</v>
      </c>
      <c r="H32" s="11">
        <v>31</v>
      </c>
      <c r="I32" s="11">
        <v>17488</v>
      </c>
      <c r="J32" s="11">
        <v>16.923870967741902</v>
      </c>
      <c r="K32" s="11">
        <v>0.91420222324849998</v>
      </c>
      <c r="L32" s="11">
        <v>8.6940430837902302E-2</v>
      </c>
      <c r="M32" s="11">
        <v>15.210541790226801</v>
      </c>
    </row>
    <row r="33" spans="1:13" x14ac:dyDescent="0.2">
      <c r="A33" s="11" t="s">
        <v>597</v>
      </c>
      <c r="B33" s="11" t="s">
        <v>651</v>
      </c>
      <c r="C33" s="11">
        <v>3</v>
      </c>
      <c r="D33" s="11">
        <v>2.8037383177569999</v>
      </c>
      <c r="E33" s="11">
        <v>2.0518495533451399E-2</v>
      </c>
      <c r="F33" s="11" t="s">
        <v>652</v>
      </c>
      <c r="G33" s="11">
        <v>100</v>
      </c>
      <c r="H33" s="11">
        <v>39</v>
      </c>
      <c r="I33" s="11">
        <v>17488</v>
      </c>
      <c r="J33" s="11">
        <v>13.452307692307601</v>
      </c>
      <c r="K33" s="11">
        <v>0.97795510206820302</v>
      </c>
      <c r="L33" s="11">
        <v>0.12325622131377401</v>
      </c>
      <c r="M33" s="11">
        <v>22.609194915073299</v>
      </c>
    </row>
    <row r="34" spans="1:13" x14ac:dyDescent="0.2">
      <c r="A34" s="11" t="s">
        <v>597</v>
      </c>
      <c r="B34" s="11" t="s">
        <v>653</v>
      </c>
      <c r="C34" s="11">
        <v>3</v>
      </c>
      <c r="D34" s="11">
        <v>2.8037383177569999</v>
      </c>
      <c r="E34" s="11">
        <v>2.3582077821293901E-2</v>
      </c>
      <c r="F34" s="11" t="s">
        <v>654</v>
      </c>
      <c r="G34" s="11">
        <v>100</v>
      </c>
      <c r="H34" s="11">
        <v>42</v>
      </c>
      <c r="I34" s="11">
        <v>17488</v>
      </c>
      <c r="J34" s="11">
        <v>12.4914285714285</v>
      </c>
      <c r="K34" s="11">
        <v>0.98761270203479701</v>
      </c>
      <c r="L34" s="11">
        <v>0.13616150635320901</v>
      </c>
      <c r="M34" s="11">
        <v>25.549097378204401</v>
      </c>
    </row>
    <row r="35" spans="1:13" x14ac:dyDescent="0.2">
      <c r="A35" s="11" t="s">
        <v>597</v>
      </c>
      <c r="B35" s="11" t="s">
        <v>659</v>
      </c>
      <c r="C35" s="11">
        <v>3</v>
      </c>
      <c r="D35" s="11">
        <v>2.8037383177569999</v>
      </c>
      <c r="E35" s="11">
        <v>4.6784837041572297E-2</v>
      </c>
      <c r="F35" s="11" t="s">
        <v>660</v>
      </c>
      <c r="G35" s="11">
        <v>100</v>
      </c>
      <c r="H35" s="11">
        <v>61</v>
      </c>
      <c r="I35" s="11">
        <v>17488</v>
      </c>
      <c r="J35" s="11">
        <v>8.6006557377049102</v>
      </c>
      <c r="K35" s="11">
        <v>0.99985170266336498</v>
      </c>
      <c r="L35" s="11">
        <v>0.23444968783342099</v>
      </c>
      <c r="M35" s="11">
        <v>44.6975701469839</v>
      </c>
    </row>
    <row r="36" spans="1:13" x14ac:dyDescent="0.2">
      <c r="A36" s="11" t="s">
        <v>597</v>
      </c>
      <c r="B36" s="11" t="s">
        <v>661</v>
      </c>
      <c r="C36" s="11">
        <v>3</v>
      </c>
      <c r="D36" s="11">
        <v>2.8037383177569999</v>
      </c>
      <c r="E36" s="11">
        <v>5.6786869130458197E-2</v>
      </c>
      <c r="F36" s="11" t="s">
        <v>662</v>
      </c>
      <c r="G36" s="11">
        <v>100</v>
      </c>
      <c r="H36" s="11">
        <v>68</v>
      </c>
      <c r="I36" s="11">
        <v>17488</v>
      </c>
      <c r="J36" s="11">
        <v>7.7152941176470504</v>
      </c>
      <c r="K36" s="11">
        <v>0.99997870830603197</v>
      </c>
      <c r="L36" s="11">
        <v>0.27122340252063298</v>
      </c>
      <c r="M36" s="11">
        <v>51.458915293131803</v>
      </c>
    </row>
    <row r="37" spans="1:13" x14ac:dyDescent="0.2">
      <c r="A37" s="11" t="s">
        <v>597</v>
      </c>
      <c r="B37" s="11" t="s">
        <v>665</v>
      </c>
      <c r="C37" s="11">
        <v>3</v>
      </c>
      <c r="D37" s="11">
        <v>2.8037383177569999</v>
      </c>
      <c r="E37" s="11">
        <v>7.3830358519281297E-2</v>
      </c>
      <c r="F37" s="11" t="s">
        <v>566</v>
      </c>
      <c r="G37" s="11">
        <v>100</v>
      </c>
      <c r="H37" s="11">
        <v>79</v>
      </c>
      <c r="I37" s="11">
        <v>17488</v>
      </c>
      <c r="J37" s="11">
        <v>6.6410126582278401</v>
      </c>
      <c r="K37" s="11">
        <v>0.99999925687887703</v>
      </c>
      <c r="L37" s="11">
        <v>0.32430352120366901</v>
      </c>
      <c r="M37" s="11">
        <v>61.255887153313601</v>
      </c>
    </row>
  </sheetData>
  <sortState ref="A2:M37">
    <sortCondition descending="1" ref="C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21" sqref="B21"/>
    </sheetView>
  </sheetViews>
  <sheetFormatPr baseColWidth="10" defaultRowHeight="16" x14ac:dyDescent="0.2"/>
  <cols>
    <col min="1" max="1" width="14.6640625" style="11" bestFit="1" customWidth="1"/>
    <col min="2" max="2" width="35" style="11" bestFit="1" customWidth="1"/>
    <col min="3" max="16384" width="10.83203125" style="11"/>
  </cols>
  <sheetData>
    <row r="1" spans="1:2" x14ac:dyDescent="0.2">
      <c r="A1" s="15" t="s">
        <v>666</v>
      </c>
      <c r="B1" s="16" t="s">
        <v>667</v>
      </c>
    </row>
    <row r="2" spans="1:2" x14ac:dyDescent="0.2">
      <c r="A2" s="15" t="s">
        <v>668</v>
      </c>
      <c r="B2" s="16" t="s">
        <v>247</v>
      </c>
    </row>
    <row r="3" spans="1:2" x14ac:dyDescent="0.2">
      <c r="A3" s="15" t="s">
        <v>250</v>
      </c>
      <c r="B3" s="16" t="s">
        <v>251</v>
      </c>
    </row>
    <row r="4" spans="1:2" x14ac:dyDescent="0.2">
      <c r="A4" s="15" t="s">
        <v>669</v>
      </c>
      <c r="B4" s="16" t="s">
        <v>670</v>
      </c>
    </row>
    <row r="5" spans="1:2" x14ac:dyDescent="0.2">
      <c r="A5" s="15" t="s">
        <v>671</v>
      </c>
      <c r="B5" s="16" t="s">
        <v>672</v>
      </c>
    </row>
    <row r="6" spans="1:2" x14ac:dyDescent="0.2">
      <c r="A6" s="15" t="s">
        <v>288</v>
      </c>
      <c r="B6" s="16" t="s">
        <v>289</v>
      </c>
    </row>
    <row r="7" spans="1:2" x14ac:dyDescent="0.2">
      <c r="A7" s="15" t="s">
        <v>673</v>
      </c>
      <c r="B7" s="16" t="s">
        <v>674</v>
      </c>
    </row>
    <row r="8" spans="1:2" x14ac:dyDescent="0.2">
      <c r="A8" s="15" t="s">
        <v>290</v>
      </c>
      <c r="B8" s="16" t="s">
        <v>291</v>
      </c>
    </row>
    <row r="9" spans="1:2" x14ac:dyDescent="0.2">
      <c r="A9" s="15" t="s">
        <v>292</v>
      </c>
      <c r="B9" s="16" t="s">
        <v>293</v>
      </c>
    </row>
    <row r="10" spans="1:2" x14ac:dyDescent="0.2">
      <c r="A10" s="15" t="s">
        <v>214</v>
      </c>
      <c r="B10" s="16" t="s">
        <v>2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tein list</vt:lpstr>
      <vt:lpstr>GO Biological Process</vt:lpstr>
      <vt:lpstr>GO Cellular Component</vt:lpstr>
      <vt:lpstr>GO Molecular Function</vt:lpstr>
      <vt:lpstr>Kinesi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izzotto</dc:creator>
  <cp:lastModifiedBy>Microsoft Office User</cp:lastModifiedBy>
  <cp:lastPrinted>2013-11-27T08:53:17Z</cp:lastPrinted>
  <dcterms:created xsi:type="dcterms:W3CDTF">2013-11-26T16:17:45Z</dcterms:created>
  <dcterms:modified xsi:type="dcterms:W3CDTF">2016-12-21T18:38:09Z</dcterms:modified>
</cp:coreProperties>
</file>